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thewcarter/Documents/gradschool/sonnenburglab/manuscripts/2025_Twins/cell_initial_submission/tables/"/>
    </mc:Choice>
  </mc:AlternateContent>
  <xr:revisionPtr revIDLastSave="0" documentId="8_{D939048C-EB05-A646-9C26-F2B2FFAB2F09}" xr6:coauthVersionLast="47" xr6:coauthVersionMax="47" xr10:uidLastSave="{00000000-0000-0000-0000-000000000000}"/>
  <bookViews>
    <workbookView xWindow="4060" yWindow="3160" windowWidth="27240" windowHeight="16440" xr2:uid="{D165F3F7-0341-AA4A-9C90-A887AFA39B0C}"/>
  </bookViews>
  <sheets>
    <sheet name="twins_diet_summary" sheetId="1" r:id="rId1"/>
  </sheets>
  <calcPr calcId="0"/>
</workbook>
</file>

<file path=xl/sharedStrings.xml><?xml version="1.0" encoding="utf-8"?>
<sst xmlns="http://schemas.openxmlformats.org/spreadsheetml/2006/main" count="1201" uniqueCount="1108">
  <si>
    <t>3-Methylhistidine (mg)</t>
  </si>
  <si>
    <t>14.64 (6.55)</t>
  </si>
  <si>
    <t>13.07 (7.7)</t>
  </si>
  <si>
    <t>Acesulfame Potassium (mg)</t>
  </si>
  <si>
    <t>3.79 (8.69)</t>
  </si>
  <si>
    <t>7.08 (16.13)</t>
  </si>
  <si>
    <t>Added Sugars (by Available Carbohydrate) (g)</t>
  </si>
  <si>
    <t>46.95 (30.36)</t>
  </si>
  <si>
    <t>52.96 (59.38)</t>
  </si>
  <si>
    <t>Added Sugars (by Total Sugars) (g)</t>
  </si>
  <si>
    <t>42.83 (28.31)</t>
  </si>
  <si>
    <t>47.71 (48.53)</t>
  </si>
  <si>
    <t>Alanine (g)</t>
  </si>
  <si>
    <t>3.55 (1.12)</t>
  </si>
  <si>
    <t>3.56 (1.31)</t>
  </si>
  <si>
    <t>Alcohol (g)</t>
  </si>
  <si>
    <t>8.34 (13.99)</t>
  </si>
  <si>
    <t>6.72 (8.55)</t>
  </si>
  <si>
    <t>Alpha-Carotene (provitamin A carotenoid) (mcg)</t>
  </si>
  <si>
    <t>768.31 (1545.9)</t>
  </si>
  <si>
    <t>255.48 (348.67)</t>
  </si>
  <si>
    <t>Arginine (g)</t>
  </si>
  <si>
    <t>4.18 (1.39)</t>
  </si>
  <si>
    <t>4.44 (2.05)</t>
  </si>
  <si>
    <t>Ash (g)</t>
  </si>
  <si>
    <t>17.07 (5.96)</t>
  </si>
  <si>
    <t>17.3 (5.88)</t>
  </si>
  <si>
    <t>Aspartame (mg)</t>
  </si>
  <si>
    <t>11.47 (29.02)</t>
  </si>
  <si>
    <t>26.99 (98.8)</t>
  </si>
  <si>
    <t>Aspartic Acid (g)</t>
  </si>
  <si>
    <t>6.69 (2.22)</t>
  </si>
  <si>
    <t>6.72 (2.47)</t>
  </si>
  <si>
    <t>Available Carbohydrate (g)</t>
  </si>
  <si>
    <t>197.52 (70.61)</t>
  </si>
  <si>
    <t>191.25 (85.51)</t>
  </si>
  <si>
    <t>Beta-Carotene (provitamin A carotenoid) (mcg)</t>
  </si>
  <si>
    <t>4229.21 (3833.25)</t>
  </si>
  <si>
    <t>3503.65 (3946.7)</t>
  </si>
  <si>
    <t>Beta-Carotene Equivalents (derived from provitamin A carotenoids) (mcg)</t>
  </si>
  <si>
    <t>4655.47 (4498.5)</t>
  </si>
  <si>
    <t>3687.56 (3973.83)</t>
  </si>
  <si>
    <t>Beta-Cryptoxanthin (provitamin A carotenoid) (mcg)</t>
  </si>
  <si>
    <t>84.23 (143.36)</t>
  </si>
  <si>
    <t>112.34 (213.61)</t>
  </si>
  <si>
    <t>Beta-Tocopherol (mg)</t>
  </si>
  <si>
    <t>0.62 (0.42)</t>
  </si>
  <si>
    <t>0.52 (0.25)</t>
  </si>
  <si>
    <t>Betaine (mg)</t>
  </si>
  <si>
    <t>124.03 (80.18)</t>
  </si>
  <si>
    <t>147.03 (144.8)</t>
  </si>
  <si>
    <t>Biochanin A (mg)</t>
  </si>
  <si>
    <t>0.09 (0.29)</t>
  </si>
  <si>
    <t>0.15 (0.36)</t>
  </si>
  <si>
    <t>CLA cis-9, trans-11 (g)</t>
  </si>
  <si>
    <t>0.12 (0.07)</t>
  </si>
  <si>
    <t>CLA trans-10, cis-12 (g)</t>
  </si>
  <si>
    <t>0.02 (0.01)</t>
  </si>
  <si>
    <t>0.03 (0.01)</t>
  </si>
  <si>
    <t>Caffeine (mg)</t>
  </si>
  <si>
    <t>98.66 (64.66)</t>
  </si>
  <si>
    <t>103.32 (57.56)</t>
  </si>
  <si>
    <t>Calcium (mg)</t>
  </si>
  <si>
    <t>859.19 (364.79)</t>
  </si>
  <si>
    <t>832.84 (307.14)</t>
  </si>
  <si>
    <t>Cholesterol (mg)</t>
  </si>
  <si>
    <t>245.43 (115.6)</t>
  </si>
  <si>
    <t>273.8 (131.78)</t>
  </si>
  <si>
    <t>Choline (mg)</t>
  </si>
  <si>
    <t>298.83 (100.18)</t>
  </si>
  <si>
    <t>327.03 (130.59)</t>
  </si>
  <si>
    <t>Copper (mg)</t>
  </si>
  <si>
    <t>1.37 (0.5)</t>
  </si>
  <si>
    <t>1.5 (0.75)</t>
  </si>
  <si>
    <t>Coumestrol (mg)</t>
  </si>
  <si>
    <t>0.05 (0.04)</t>
  </si>
  <si>
    <t>0.06 (0.05)</t>
  </si>
  <si>
    <t>Cystine (g)</t>
  </si>
  <si>
    <t>1.01 (0.35)</t>
  </si>
  <si>
    <t>1.01 (0.42)</t>
  </si>
  <si>
    <t>Daidzein (mg)</t>
  </si>
  <si>
    <t>2.41 (4.38)</t>
  </si>
  <si>
    <t>2.43 (5.86)</t>
  </si>
  <si>
    <t>Delta-Tocopherol (mg)</t>
  </si>
  <si>
    <t>3.07 (1.72)</t>
  </si>
  <si>
    <t>2.91 (2.11)</t>
  </si>
  <si>
    <t>Dietary Folate Equivalents (mcg)</t>
  </si>
  <si>
    <t>449.88 (209.92)</t>
  </si>
  <si>
    <t>469.88 (205.8)</t>
  </si>
  <si>
    <t>Energy (kcal)</t>
  </si>
  <si>
    <t>1972.87 (616.53)</t>
  </si>
  <si>
    <t>1931.29 (690.72)</t>
  </si>
  <si>
    <t>Energy (kj)</t>
  </si>
  <si>
    <t>8254.49 (2579.56)</t>
  </si>
  <si>
    <t>8080.52 (2889.95)</t>
  </si>
  <si>
    <t>Erythritol (g)</t>
  </si>
  <si>
    <t>0 (0)</t>
  </si>
  <si>
    <t>0.11 (0.53)</t>
  </si>
  <si>
    <t>Formononetin (mg)</t>
  </si>
  <si>
    <t>0 (0.01)</t>
  </si>
  <si>
    <t>0.01 (0.02)</t>
  </si>
  <si>
    <t>Fructose (g)</t>
  </si>
  <si>
    <t>14.05 (6.53)</t>
  </si>
  <si>
    <t>13.12 (7.83)</t>
  </si>
  <si>
    <t>Galactose (g)</t>
  </si>
  <si>
    <t>0.22 (0.18)</t>
  </si>
  <si>
    <t>0.44 (0.63)</t>
  </si>
  <si>
    <t>Gamma-Tocopherol (mg)</t>
  </si>
  <si>
    <t>14 (5.42)</t>
  </si>
  <si>
    <t>14.82 (7.94)</t>
  </si>
  <si>
    <t>Genistein (mg)</t>
  </si>
  <si>
    <t>3.21 (5.84)</t>
  </si>
  <si>
    <t>3.47 (8.35)</t>
  </si>
  <si>
    <t>Glucose (g)</t>
  </si>
  <si>
    <t>14.12 (6.16)</t>
  </si>
  <si>
    <t>14.38 (9.36)</t>
  </si>
  <si>
    <t>Glutamic Acid (g)</t>
  </si>
  <si>
    <t>14.73 (4.99)</t>
  </si>
  <si>
    <t>14.94 (5.78)</t>
  </si>
  <si>
    <t>Gluten (g)</t>
  </si>
  <si>
    <t>7.69 (4.24)</t>
  </si>
  <si>
    <t>8.39 (4.86)</t>
  </si>
  <si>
    <t>Glycemic Index (bread reference)</t>
  </si>
  <si>
    <t>81.64 (4.78)</t>
  </si>
  <si>
    <t>82.04 (6.94)</t>
  </si>
  <si>
    <t>Glycemic Index (glucose reference)</t>
  </si>
  <si>
    <t>57.11 (3.34)</t>
  </si>
  <si>
    <t>57.38 (4.86)</t>
  </si>
  <si>
    <t>Glycemic Load (bread reference)</t>
  </si>
  <si>
    <t>162.2 (59.66)</t>
  </si>
  <si>
    <t>158.95 (81.86)</t>
  </si>
  <si>
    <t>Glycemic Load (glucose reference)</t>
  </si>
  <si>
    <t>113.46 (41.73)</t>
  </si>
  <si>
    <t>111.18 (57.26)</t>
  </si>
  <si>
    <t>Glycine (g)</t>
  </si>
  <si>
    <t>3.1 (0.97)</t>
  </si>
  <si>
    <t>3.24 (1.32)</t>
  </si>
  <si>
    <t>Glycitein (mg)</t>
  </si>
  <si>
    <t>0.5 (0.92)</t>
  </si>
  <si>
    <t>0.44 (0.97)</t>
  </si>
  <si>
    <t>Histidine (g)</t>
  </si>
  <si>
    <t>2.03 (0.62)</t>
  </si>
  <si>
    <t>2.06 (0.82)</t>
  </si>
  <si>
    <t>Inositol (g)</t>
  </si>
  <si>
    <t>0.29 (0.11)</t>
  </si>
  <si>
    <t>0.29 (0.15)</t>
  </si>
  <si>
    <t>Insoluble Dietary Fiber (g)</t>
  </si>
  <si>
    <t>16.14 (7.17)</t>
  </si>
  <si>
    <t>15.55 (7.95)</t>
  </si>
  <si>
    <t>Iron (mg)</t>
  </si>
  <si>
    <t>13.76 (6.09)</t>
  </si>
  <si>
    <t>14.13 (6.36)</t>
  </si>
  <si>
    <t>Isoleucine (g)</t>
  </si>
  <si>
    <t>3.35 (1.15)</t>
  </si>
  <si>
    <t>3.39 (1.28)</t>
  </si>
  <si>
    <t>Isomalt (g)</t>
  </si>
  <si>
    <t>NA</t>
  </si>
  <si>
    <t>Lactose (g)</t>
  </si>
  <si>
    <t>6.47 (6.63)</t>
  </si>
  <si>
    <t>7.34 (6.98)</t>
  </si>
  <si>
    <t>Lariciresinol (mcg)</t>
  </si>
  <si>
    <t>262.18 (151.1)</t>
  </si>
  <si>
    <t>358.88 (306.77)</t>
  </si>
  <si>
    <t>Leucine (g)</t>
  </si>
  <si>
    <t>5.86 (2.02)</t>
  </si>
  <si>
    <t>5.86 (2.23)</t>
  </si>
  <si>
    <t>Lutein + Zeaxanthin (mcg)</t>
  </si>
  <si>
    <t>2219.95 (1119.29)</t>
  </si>
  <si>
    <t>2547.32 (1904.06)</t>
  </si>
  <si>
    <t>Lycopene (mcg)</t>
  </si>
  <si>
    <t>3313.25 (2407.58)</t>
  </si>
  <si>
    <t>3331.12 (2991.07)</t>
  </si>
  <si>
    <t>Lysine (g)</t>
  </si>
  <si>
    <t>4.78 (1.59)</t>
  </si>
  <si>
    <t>4.84 (1.78)</t>
  </si>
  <si>
    <t>MUFA 14:1 (myristoleic acid) (g)</t>
  </si>
  <si>
    <t>0.14 (0.11)</t>
  </si>
  <si>
    <t>0.11 (0.07)</t>
  </si>
  <si>
    <t>MUFA 16:1 (palmitoleic acid) (g)</t>
  </si>
  <si>
    <t>1.18 (0.43)</t>
  </si>
  <si>
    <t>1.2 (0.59)</t>
  </si>
  <si>
    <t>MUFA 18:1 (oleic acid) (g)</t>
  </si>
  <si>
    <t>28.48 (10.22)</t>
  </si>
  <si>
    <t>28.33 (10.9)</t>
  </si>
  <si>
    <t>MUFA 20:1 (gadoleic acid) (g)</t>
  </si>
  <si>
    <t>0.36 (0.27)</t>
  </si>
  <si>
    <t>0.39 (0.38)</t>
  </si>
  <si>
    <t>MUFA 22:1 (erucic acid) (g)</t>
  </si>
  <si>
    <t>0.06 (0.1)</t>
  </si>
  <si>
    <t>0.09 (0.27)</t>
  </si>
  <si>
    <t>Magnesium (mg)</t>
  </si>
  <si>
    <t>322.32 (127.88)</t>
  </si>
  <si>
    <t>338.04 (209)</t>
  </si>
  <si>
    <t>Maltitol (g)</t>
  </si>
  <si>
    <t>0.83 (3.9)</t>
  </si>
  <si>
    <t>0.14 (0.67)</t>
  </si>
  <si>
    <t>Maltose (g)</t>
  </si>
  <si>
    <t>2.71 (1.5)</t>
  </si>
  <si>
    <t>3.1 (3.54)</t>
  </si>
  <si>
    <t>Manganese (mg)</t>
  </si>
  <si>
    <t>4.01 (1.95)</t>
  </si>
  <si>
    <t>4.18 (2.43)</t>
  </si>
  <si>
    <t>Mannitol (g)</t>
  </si>
  <si>
    <t>0.26 (0.27)</t>
  </si>
  <si>
    <t>0.28 (0.34)</t>
  </si>
  <si>
    <t>Matairesinol (mcg)</t>
  </si>
  <si>
    <t>30.75 (19.98)</t>
  </si>
  <si>
    <t>32.06 (30.79)</t>
  </si>
  <si>
    <t>Methionine (g)</t>
  </si>
  <si>
    <t>1.65 (0.55)</t>
  </si>
  <si>
    <t>1.66 (0.67)</t>
  </si>
  <si>
    <t>Natural Alpha-Tocopherol (RRR-alpha-tocopherol or d-alpha-tocopherol) (mg)</t>
  </si>
  <si>
    <t>9.84 (3.93)</t>
  </si>
  <si>
    <t>9.56 (3.74)</t>
  </si>
  <si>
    <t>Natural Folate (food folate) (mcg)</t>
  </si>
  <si>
    <t>252.26 (106.82)</t>
  </si>
  <si>
    <t>279.56 (141.51)</t>
  </si>
  <si>
    <t>Niacin (vitamin B3) (mg)</t>
  </si>
  <si>
    <t>21.12 (7.24)</t>
  </si>
  <si>
    <t>19.87 (6.77)</t>
  </si>
  <si>
    <t>Niacin Equivalents (mg)</t>
  </si>
  <si>
    <t>36.8 (12.6)</t>
  </si>
  <si>
    <t>35.34 (12.78)</t>
  </si>
  <si>
    <t>Nitrogen (g)</t>
  </si>
  <si>
    <t>12.37 (4.06)</t>
  </si>
  <si>
    <t>12.53 (4.82)</t>
  </si>
  <si>
    <t>Omega-3 Fatty Acids (g)</t>
  </si>
  <si>
    <t>2.32 (0.99)</t>
  </si>
  <si>
    <t>2.35 (1.35)</t>
  </si>
  <si>
    <t>Omega-6 Fatty Acids (g)</t>
  </si>
  <si>
    <t>16.23 (5.67)</t>
  </si>
  <si>
    <t>16.19 (8)</t>
  </si>
  <si>
    <t>Oxalic Acid (mg)</t>
  </si>
  <si>
    <t>191.53 (72.48)</t>
  </si>
  <si>
    <t>232.2 (159.9)</t>
  </si>
  <si>
    <t>PUFA 18:2 (linoleic acid, undifferentiated) (g)</t>
  </si>
  <si>
    <t>16.81 (5.76)</t>
  </si>
  <si>
    <t>16.86 (8.08)</t>
  </si>
  <si>
    <t>PUFA 18:2 n-6 (linoleic acid [LA]) (g)</t>
  </si>
  <si>
    <t>16.03 (5.59)</t>
  </si>
  <si>
    <t>16 (7.9)</t>
  </si>
  <si>
    <t>PUFA 18:3 (linolenic acid, undifferentiated) (g)</t>
  </si>
  <si>
    <t>2.07 (0.84)</t>
  </si>
  <si>
    <t>2.2 (1.3)</t>
  </si>
  <si>
    <t>PUFA 18:3 n-3 (alpha-linolenic acid [ALA]) (g)</t>
  </si>
  <si>
    <t>2.02 (0.83)</t>
  </si>
  <si>
    <t>2.12 (1.23)</t>
  </si>
  <si>
    <t>PUFA 18:3 n-6 (gamma-linolenic acid [GLA]) (g)</t>
  </si>
  <si>
    <t>0.03 (0.02)</t>
  </si>
  <si>
    <t>0.04 (0.1)</t>
  </si>
  <si>
    <t>PUFA 18:4 (parinaric acid) (g)</t>
  </si>
  <si>
    <t>0.02 (0.04)</t>
  </si>
  <si>
    <t>0.02 (0.05)</t>
  </si>
  <si>
    <t>PUFA 20:4 (arachidonic acid, undifferentiated) (g)</t>
  </si>
  <si>
    <t>0.2 (0.19)</t>
  </si>
  <si>
    <t>0.16 (0.12)</t>
  </si>
  <si>
    <t>PUFA 20:4 n-6 (arachidonic acid [AA]) (g)</t>
  </si>
  <si>
    <t>0.18 (0.18)</t>
  </si>
  <si>
    <t>PUFA 20:5 n-3 (eicosapentaenoic acid [EPA]) (g)</t>
  </si>
  <si>
    <t>0.08 (0.12)</t>
  </si>
  <si>
    <t>0.07 (0.16)</t>
  </si>
  <si>
    <t>PUFA 22:5 n-3 (docosapentaenoic acid [DPA]) (g)</t>
  </si>
  <si>
    <t>0.04 (0.05)</t>
  </si>
  <si>
    <t>0.03 (0.04)</t>
  </si>
  <si>
    <t>PUFA 22:6 n-3 (docosahexaenoic acid [DHA]) (g)</t>
  </si>
  <si>
    <t>0.16 (0.25)</t>
  </si>
  <si>
    <t>0.11 (0.2)</t>
  </si>
  <si>
    <t>Pantothenic Acid (mg)</t>
  </si>
  <si>
    <t>4.82 (1.64)</t>
  </si>
  <si>
    <t>4.89 (1.79)</t>
  </si>
  <si>
    <t>Pectins (g)</t>
  </si>
  <si>
    <t>3.07 (1.34)</t>
  </si>
  <si>
    <t>2.95 (1.58)</t>
  </si>
  <si>
    <t>Phenylalanine (g)</t>
  </si>
  <si>
    <t>3.34 (1.12)</t>
  </si>
  <si>
    <t>3.41 (1.39)</t>
  </si>
  <si>
    <t>Phosphorus (mg)</t>
  </si>
  <si>
    <t>1210.01 (438.88)</t>
  </si>
  <si>
    <t>1238.9 (601.78)</t>
  </si>
  <si>
    <t>Phytic Acid (mg)</t>
  </si>
  <si>
    <t>873.09 (449.22)</t>
  </si>
  <si>
    <t>893.32 (740.81)</t>
  </si>
  <si>
    <t>Pinitol (g)</t>
  </si>
  <si>
    <t>Pinoresinol (mcg)</t>
  </si>
  <si>
    <t>422.19 (617.54)</t>
  </si>
  <si>
    <t>760.41 (1058.87)</t>
  </si>
  <si>
    <t>Potassium (mg)</t>
  </si>
  <si>
    <t>2423.01 (702.91)</t>
  </si>
  <si>
    <t>2444.56 (882.74)</t>
  </si>
  <si>
    <t>Proline (g)</t>
  </si>
  <si>
    <t>4.9 (1.78)</t>
  </si>
  <si>
    <t>4.98 (2.08)</t>
  </si>
  <si>
    <t>Refined Grains (ounce equivalents)</t>
  </si>
  <si>
    <t>5.07 (2.6)</t>
  </si>
  <si>
    <t>4.74 (2.22)</t>
  </si>
  <si>
    <t>Retinol (mcg)</t>
  </si>
  <si>
    <t>335.54 (196.23)</t>
  </si>
  <si>
    <t>349.7 (178.82)</t>
  </si>
  <si>
    <t>Riboflavin (vitamin B2) (mg)</t>
  </si>
  <si>
    <t>1.74 (0.57)</t>
  </si>
  <si>
    <t>1.74 (0.59)</t>
  </si>
  <si>
    <t>SFA 10:0 (capric acid) (g)</t>
  </si>
  <si>
    <t>0.66 (0.38)</t>
  </si>
  <si>
    <t>0.72 (0.4)</t>
  </si>
  <si>
    <t>SFA 12:0 (lauric acid) (g)</t>
  </si>
  <si>
    <t>1.61 (1.32)</t>
  </si>
  <si>
    <t>1.59 (1.31)</t>
  </si>
  <si>
    <t>SFA 14:0 (myristic acid) (g)</t>
  </si>
  <si>
    <t>2.68 (1.34)</t>
  </si>
  <si>
    <t>2.73 (1.33)</t>
  </si>
  <si>
    <t>SFA 16:0 (palmitic acid) (g)</t>
  </si>
  <si>
    <t>14.69 (4.98)</t>
  </si>
  <si>
    <t>14.69 (5.41)</t>
  </si>
  <si>
    <t>SFA 17:0 (margaric acid) (g)</t>
  </si>
  <si>
    <t>0.14 (0.08)</t>
  </si>
  <si>
    <t>0.15 (0.05)</t>
  </si>
  <si>
    <t>SFA 18:0 (stearic acid) (g)</t>
  </si>
  <si>
    <t>6.46 (1.92)</t>
  </si>
  <si>
    <t>6.54 (2.29)</t>
  </si>
  <si>
    <t>SFA 20:0 (arachidic acid) (g)</t>
  </si>
  <si>
    <t>0.18 (0.1)</t>
  </si>
  <si>
    <t>0.19 (0.11)</t>
  </si>
  <si>
    <t>SFA 22:0 (behenic acid) (g)</t>
  </si>
  <si>
    <t>0.13 (0.14)</t>
  </si>
  <si>
    <t>0.12 (0.11)</t>
  </si>
  <si>
    <t>SFA 4:0 (butyric acid) (g)</t>
  </si>
  <si>
    <t>0.55 (0.35)</t>
  </si>
  <si>
    <t>0.62 (0.37)</t>
  </si>
  <si>
    <t>SFA 6:0 (caproic acid) (g)</t>
  </si>
  <si>
    <t>0.36 (0.25)</t>
  </si>
  <si>
    <t>0.41 (0.23)</t>
  </si>
  <si>
    <t>SFA 8:0 (caprylic acid) (g)</t>
  </si>
  <si>
    <t>0.38 (0.26)</t>
  </si>
  <si>
    <t>0.4 (0.24)</t>
  </si>
  <si>
    <t>Secoisolariciresinol (mcg)</t>
  </si>
  <si>
    <t>1857.21 (4443.64)</t>
  </si>
  <si>
    <t>1781.67 (4968.76)</t>
  </si>
  <si>
    <t>Selenium (mcg)</t>
  </si>
  <si>
    <t>105.52 (38.29)</t>
  </si>
  <si>
    <t>122.69 (71.3)</t>
  </si>
  <si>
    <t>Serine (g)</t>
  </si>
  <si>
    <t>3.4 (1.12)</t>
  </si>
  <si>
    <t>3.52 (1.4)</t>
  </si>
  <si>
    <t>Sodium (mg)</t>
  </si>
  <si>
    <t>3044.44 (1333.77)</t>
  </si>
  <si>
    <t>3130.43 (1328.98)</t>
  </si>
  <si>
    <t>Solid Fats (g)</t>
  </si>
  <si>
    <t>36.47 (13.49)</t>
  </si>
  <si>
    <t>37.66 (13.85)</t>
  </si>
  <si>
    <t>Soluble Dietary Fiber (g)</t>
  </si>
  <si>
    <t>6.18 (2.25)</t>
  </si>
  <si>
    <t>5.73 (2.71)</t>
  </si>
  <si>
    <t>Sorbitol (g)</t>
  </si>
  <si>
    <t>0.17 (0.26)</t>
  </si>
  <si>
    <t>0.12 (0.2)</t>
  </si>
  <si>
    <t>Starch (g)</t>
  </si>
  <si>
    <t>103.07 (48.86)</t>
  </si>
  <si>
    <t>93.21 (40.92)</t>
  </si>
  <si>
    <t>Sucralose (mg)</t>
  </si>
  <si>
    <t>3.89 (9.23)</t>
  </si>
  <si>
    <t>7.62 (18.43)</t>
  </si>
  <si>
    <t>Sucrose (g)</t>
  </si>
  <si>
    <t>38.37 (22.07)</t>
  </si>
  <si>
    <t>41.03 (34.67)</t>
  </si>
  <si>
    <t>Synthetic Alpha-Tocopherol (all rac-alpha-tocopherol or dl-alpha-tocopherol) (mg)</t>
  </si>
  <si>
    <t>1.01 (2.68)</t>
  </si>
  <si>
    <t>1.74 (5.21)</t>
  </si>
  <si>
    <t>Synthetic Folate (folic acid) (mcg)</t>
  </si>
  <si>
    <t>116.24 (76.69)</t>
  </si>
  <si>
    <t>111.9 (79.13)</t>
  </si>
  <si>
    <t>TRANS 16:1 (trans-hexadecenoic acid) (g)</t>
  </si>
  <si>
    <t>0.06 (0.04)</t>
  </si>
  <si>
    <t>TRANS 18:1 (trans-octadecenoic acid) (g)</t>
  </si>
  <si>
    <t>1.57 (1.25)</t>
  </si>
  <si>
    <t>1.77 (0.99)</t>
  </si>
  <si>
    <t>TRANS 18:2 (trans-octadecadienoic acid) (g)</t>
  </si>
  <si>
    <t>0.34 (0.16)</t>
  </si>
  <si>
    <t>0.3 (0.13)</t>
  </si>
  <si>
    <t>Tagatose (mg)</t>
  </si>
  <si>
    <t>1.81 (2.91)</t>
  </si>
  <si>
    <t>0.92 (0.84)</t>
  </si>
  <si>
    <t>Thiamin (vitamin B1) (mg)</t>
  </si>
  <si>
    <t>1.55 (0.64)</t>
  </si>
  <si>
    <t>1.49 (0.65)</t>
  </si>
  <si>
    <t>Threonine (g)</t>
  </si>
  <si>
    <t>2.94 (1.01)</t>
  </si>
  <si>
    <t>2.93 (1.08)</t>
  </si>
  <si>
    <t>Total Alpha-Tocopherol Equivalents (mg)</t>
  </si>
  <si>
    <t>12.53 (4.81)</t>
  </si>
  <si>
    <t>13.01 (6.6)</t>
  </si>
  <si>
    <t>Total Carbohydrate (g)</t>
  </si>
  <si>
    <t>220.53 (75.99)</t>
  </si>
  <si>
    <t>213.05 (89.24)</t>
  </si>
  <si>
    <t>Total Conjugated Linoleic Acid (CLA 18:2) (g)</t>
  </si>
  <si>
    <t>0.15 (0.09)</t>
  </si>
  <si>
    <t>Total Dietary Fiber (g)</t>
  </si>
  <si>
    <t>22.47 (9.23)</t>
  </si>
  <si>
    <t>21.39 (10.48)</t>
  </si>
  <si>
    <t>Total Fat (g)</t>
  </si>
  <si>
    <t>85.72 (27.85)</t>
  </si>
  <si>
    <t>85.68 (32.2)</t>
  </si>
  <si>
    <t>Total Folate (mcg)</t>
  </si>
  <si>
    <t>368.49 (162.82)</t>
  </si>
  <si>
    <t>391.46 (169.63)</t>
  </si>
  <si>
    <t>Total Grains (ounce equivalents)</t>
  </si>
  <si>
    <t>6.95 (3.56)</t>
  </si>
  <si>
    <t>6.04 (2.73)</t>
  </si>
  <si>
    <t>Total Lignans (mcg)</t>
  </si>
  <si>
    <t>2572.61 (4824.68)</t>
  </si>
  <si>
    <t>2936.45 (6153.88)</t>
  </si>
  <si>
    <t>Total Monounsaturated Fatty Acids (MUFA) (g)</t>
  </si>
  <si>
    <t>30.39 (10.86)</t>
  </si>
  <si>
    <t>30.34 (11.78)</t>
  </si>
  <si>
    <t>Total Polyunsaturated Fatty Acids (PUFA) (g)</t>
  </si>
  <si>
    <t>19.49 (6.58)</t>
  </si>
  <si>
    <t>19.56 (9.33)</t>
  </si>
  <si>
    <t>Total Protein (g)</t>
  </si>
  <si>
    <t>76.01 (24.94)</t>
  </si>
  <si>
    <t>76.59 (29.03)</t>
  </si>
  <si>
    <t>Total Saturated Fatty Acids (SFA) (g)</t>
  </si>
  <si>
    <t>28.26 (9.87)</t>
  </si>
  <si>
    <t>28.52 (10.63)</t>
  </si>
  <si>
    <t>Total Sugars (g)</t>
  </si>
  <si>
    <t>75.83 (33.74)</t>
  </si>
  <si>
    <t>79.82 (55.23)</t>
  </si>
  <si>
    <t>Total Trans-Fatty Acids (TRANS) (g)</t>
  </si>
  <si>
    <t>1.99 (1.38)</t>
  </si>
  <si>
    <t>2.15 (1.1)</t>
  </si>
  <si>
    <t>Total Vitamin A Activity (International Units) (IU)</t>
  </si>
  <si>
    <t>8877.82 (7498.27)</t>
  </si>
  <si>
    <t>7312.11 (6793.66)</t>
  </si>
  <si>
    <t>Total Vitamin A Activity (Retinol Activity Equivalents) (mcg)</t>
  </si>
  <si>
    <t>723.5 (415.77)</t>
  </si>
  <si>
    <t>657 (413.07)</t>
  </si>
  <si>
    <t>Total Vitamin A Activity (Retinol Equivalents) (mcg)</t>
  </si>
  <si>
    <t>1111.45 (766.99)</t>
  </si>
  <si>
    <t>964.29 (727.05)</t>
  </si>
  <si>
    <t>Tryptophan (g)</t>
  </si>
  <si>
    <t>0.94 (0.36)</t>
  </si>
  <si>
    <t>0.93 (0.39)</t>
  </si>
  <si>
    <t>Tyrosine (g)</t>
  </si>
  <si>
    <t>2.58 (0.9)</t>
  </si>
  <si>
    <t>2.59 (1.05)</t>
  </si>
  <si>
    <t>Valine (g)</t>
  </si>
  <si>
    <t>3.81 (1.32)</t>
  </si>
  <si>
    <t>3.86 (1.49)</t>
  </si>
  <si>
    <t>Vegetable Protein (g)</t>
  </si>
  <si>
    <t>30.1 (14.5)</t>
  </si>
  <si>
    <t>31.74 (17.97)</t>
  </si>
  <si>
    <t>Vitamin B-12 (cobalamin) (mcg)</t>
  </si>
  <si>
    <t>3.37 (1.52)</t>
  </si>
  <si>
    <t>3.12 (1.27)</t>
  </si>
  <si>
    <t>Vitamin B-6 (pyridoxine, pyridoxyl, &amp; pyridoxamine) (mg)</t>
  </si>
  <si>
    <t>1.82 (0.67)</t>
  </si>
  <si>
    <t>1.59 (0.55)</t>
  </si>
  <si>
    <t>Vitamin C (ascorbic acid) (mg)</t>
  </si>
  <si>
    <t>71.56 (31.91)</t>
  </si>
  <si>
    <t>86.93 (50.94)</t>
  </si>
  <si>
    <t>Vitamin D (calciferol) (mcg)</t>
  </si>
  <si>
    <t>4.88 (4.19)</t>
  </si>
  <si>
    <t>3.82 (2.27)</t>
  </si>
  <si>
    <t>Vitamin D2 (ergocalciferol) (mcg)</t>
  </si>
  <si>
    <t>0.38 (0.62)</t>
  </si>
  <si>
    <t>0.24 (0.39)</t>
  </si>
  <si>
    <t>Vitamin D3 (cholecalciferol) (mcg)</t>
  </si>
  <si>
    <t>4.49 (4.28)</t>
  </si>
  <si>
    <t>3.58 (2.17)</t>
  </si>
  <si>
    <t>Vitamin E (International Units) (IU)</t>
  </si>
  <si>
    <t>15.68 (6.4)</t>
  </si>
  <si>
    <t>15.99 (7.9)</t>
  </si>
  <si>
    <t>Vitamin E (Total Alpha-Tocopherol) (mg)</t>
  </si>
  <si>
    <t>10.29 (4.09)</t>
  </si>
  <si>
    <t>10.43 (4.57)</t>
  </si>
  <si>
    <t>Vitamin K (phylloquinone) (mcg)</t>
  </si>
  <si>
    <t>138.54 (61.18)</t>
  </si>
  <si>
    <t>183.22 (118.3)</t>
  </si>
  <si>
    <t>Water (g)</t>
  </si>
  <si>
    <t>2468.24 (840.78)</t>
  </si>
  <si>
    <t>2379.39 (809.32)</t>
  </si>
  <si>
    <t>Whole Grains (ounce equivalents)</t>
  </si>
  <si>
    <t>1.89 (1.52)</t>
  </si>
  <si>
    <t>1.3 (1.57)</t>
  </si>
  <si>
    <t>Xylitol (g)</t>
  </si>
  <si>
    <t>Zinc (mg)</t>
  </si>
  <si>
    <t>10.15 (4.21)</t>
  </si>
  <si>
    <t>9.93 (4.02)</t>
  </si>
  <si>
    <t>0.11 (0.4)</t>
  </si>
  <si>
    <t>22.54 (9.05)</t>
  </si>
  <si>
    <t>1.44 (6.74)</t>
  </si>
  <si>
    <t>2.62 (9.86)</t>
  </si>
  <si>
    <t>26.14 (28.62)</t>
  </si>
  <si>
    <t>31.06 (27.47)</t>
  </si>
  <si>
    <t>24.3 (26.55)</t>
  </si>
  <si>
    <t>29.55 (26.05)</t>
  </si>
  <si>
    <t>2.61 (0.69)</t>
  </si>
  <si>
    <t>4.68 (1.24)</t>
  </si>
  <si>
    <t>6.03 (12.03)</t>
  </si>
  <si>
    <t>9.15 (12.96)</t>
  </si>
  <si>
    <t>677.78 (487.68)</t>
  </si>
  <si>
    <t>502.16 (367.77)</t>
  </si>
  <si>
    <t>4.42 (1.37)</t>
  </si>
  <si>
    <t>5.65 (1.62)</t>
  </si>
  <si>
    <t>15.96 (4.2)</t>
  </si>
  <si>
    <t>17.06 (4.42)</t>
  </si>
  <si>
    <t>9.72 (39.11)</t>
  </si>
  <si>
    <t>5.52 (17.87)</t>
  </si>
  <si>
    <t>6.37 (1.69)</t>
  </si>
  <si>
    <t>8.57 (2.23)</t>
  </si>
  <si>
    <t>166 (62.57)</t>
  </si>
  <si>
    <t>158.37 (51.76)</t>
  </si>
  <si>
    <t>5916.73 (4183.38)</t>
  </si>
  <si>
    <t>7111.77 (3280.5)</t>
  </si>
  <si>
    <t>6380.86 (4247.23)</t>
  </si>
  <si>
    <t>7542.56 (3443.28)</t>
  </si>
  <si>
    <t>250.49 (262.86)</t>
  </si>
  <si>
    <t>359.41 (262.87)</t>
  </si>
  <si>
    <t>0.58 (0.33)</t>
  </si>
  <si>
    <t>0.37 (0.2)</t>
  </si>
  <si>
    <t>123.06 (81.7)</t>
  </si>
  <si>
    <t>124.51 (58.36)</t>
  </si>
  <si>
    <t>0.53 (0.43)</t>
  </si>
  <si>
    <t>0.16 (0.29)</t>
  </si>
  <si>
    <t>0.01 (0.01)</t>
  </si>
  <si>
    <t>0.06 (0.03)</t>
  </si>
  <si>
    <t>86.09 (68.74)</t>
  </si>
  <si>
    <t>92.09 (73.62)</t>
  </si>
  <si>
    <t>814.74 (217.88)</t>
  </si>
  <si>
    <t>694.74 (316.49)</t>
  </si>
  <si>
    <t>13.31 (26.81)</t>
  </si>
  <si>
    <t>479.68 (173.28)</t>
  </si>
  <si>
    <t>224.41 (58.38)</t>
  </si>
  <si>
    <t>518.52 (162.49)</t>
  </si>
  <si>
    <t>2.18 (0.73)</t>
  </si>
  <si>
    <t>1.6 (0.59)</t>
  </si>
  <si>
    <t>0.06 (0.06)</t>
  </si>
  <si>
    <t>0.76 (0.24)</t>
  </si>
  <si>
    <t>1.2 (0.29)</t>
  </si>
  <si>
    <t>8.5 (4.15)</t>
  </si>
  <si>
    <t>0.3 (0.65)</t>
  </si>
  <si>
    <t>1.36 (0.81)</t>
  </si>
  <si>
    <t>1.61 (1.15)</t>
  </si>
  <si>
    <t>541.12 (162.83)</t>
  </si>
  <si>
    <t>417.39 (121.82)</t>
  </si>
  <si>
    <t>1626.96 (469.14)</t>
  </si>
  <si>
    <t>1814.73 (534.56)</t>
  </si>
  <si>
    <t>6807.19 (1962.89)</t>
  </si>
  <si>
    <t>7592.82 (2236.62)</t>
  </si>
  <si>
    <t>0.08 (0.35)</t>
  </si>
  <si>
    <t>0.62 (2.84)</t>
  </si>
  <si>
    <t>0.02 (0.02)</t>
  </si>
  <si>
    <t>14.31 (8.22)</t>
  </si>
  <si>
    <t>15.45 (8.13)</t>
  </si>
  <si>
    <t>0.23 (0.24)</t>
  </si>
  <si>
    <t>0.27 (0.25)</t>
  </si>
  <si>
    <t>11.05 (5.72)</t>
  </si>
  <si>
    <t>10.16 (5.45)</t>
  </si>
  <si>
    <t>12.57 (5.49)</t>
  </si>
  <si>
    <t>0.71 (1.09)</t>
  </si>
  <si>
    <t>12.73 (7.04)</t>
  </si>
  <si>
    <t>15.34 (8.62)</t>
  </si>
  <si>
    <t>11.04 (3.02)</t>
  </si>
  <si>
    <t>15.32 (4.08)</t>
  </si>
  <si>
    <t>3.42 (3.84)</t>
  </si>
  <si>
    <t>3.47 (2.9)</t>
  </si>
  <si>
    <t>76.58 (5.16)</t>
  </si>
  <si>
    <t>80.55 (4.93)</t>
  </si>
  <si>
    <t>53.56 (3.61)</t>
  </si>
  <si>
    <t>56.34 (3.45)</t>
  </si>
  <si>
    <t>126.94 (50.38)</t>
  </si>
  <si>
    <t>127.91 (43.57)</t>
  </si>
  <si>
    <t>88.78 (35.24)</t>
  </si>
  <si>
    <t>89.46 (30.48)</t>
  </si>
  <si>
    <t>2.55 (0.71)</t>
  </si>
  <si>
    <t>4.16 (1.17)</t>
  </si>
  <si>
    <t>1.94 (0.86)</t>
  </si>
  <si>
    <t>0.06 (0.17)</t>
  </si>
  <si>
    <t>1.43 (0.39)</t>
  </si>
  <si>
    <t>2.47 (0.67)</t>
  </si>
  <si>
    <t>0.45 (0.18)</t>
  </si>
  <si>
    <t>0.4 (0.14)</t>
  </si>
  <si>
    <t>25.21 (7.86)</t>
  </si>
  <si>
    <t>17.01 (5.57)</t>
  </si>
  <si>
    <t>19.72 (5.24)</t>
  </si>
  <si>
    <t>14.44 (3.77)</t>
  </si>
  <si>
    <t>2.51 (0.7)</t>
  </si>
  <si>
    <t>4.05 (1.04)</t>
  </si>
  <si>
    <t>0.11 (0.16)</t>
  </si>
  <si>
    <t>5.44 (7.43)</t>
  </si>
  <si>
    <t>433.26 (218.36)</t>
  </si>
  <si>
    <t>369.27 (153.97)</t>
  </si>
  <si>
    <t>4.28 (1.17)</t>
  </si>
  <si>
    <t>6.94 (1.83)</t>
  </si>
  <si>
    <t>4029.41 (3143.49)</t>
  </si>
  <si>
    <t>4980.37 (2396.52)</t>
  </si>
  <si>
    <t>1831.75 (1725.6)</t>
  </si>
  <si>
    <t>3811.26 (3333.65)</t>
  </si>
  <si>
    <t>3.06 (0.83)</t>
  </si>
  <si>
    <t>6.54 (1.85)</t>
  </si>
  <si>
    <t>0.08 (0.06)</t>
  </si>
  <si>
    <t>1e-04</t>
  </si>
  <si>
    <t>0.53 (0.27)</t>
  </si>
  <si>
    <t>1.4 (0.84)</t>
  </si>
  <si>
    <t>7e-04</t>
  </si>
  <si>
    <t>30.15 (10.75)</t>
  </si>
  <si>
    <t>33.02 (18.97)</t>
  </si>
  <si>
    <t>0.22 (0.09)</t>
  </si>
  <si>
    <t>0.31 (0.16)</t>
  </si>
  <si>
    <t>0.04 (0.04)</t>
  </si>
  <si>
    <t>0.1 (0.08)</t>
  </si>
  <si>
    <t>429.69 (141.92)</t>
  </si>
  <si>
    <t>360.66 (109.29)</t>
  </si>
  <si>
    <t>0.05 (0.22)</t>
  </si>
  <si>
    <t>1.64 (1.79)</t>
  </si>
  <si>
    <t>1.25 (0.75)</t>
  </si>
  <si>
    <t>6.32 (2.22)</t>
  </si>
  <si>
    <t>4.21 (1.19)</t>
  </si>
  <si>
    <t>0.43 (0.28)</t>
  </si>
  <si>
    <t>0.29 (0.21)</t>
  </si>
  <si>
    <t>42.47 (28.69)</t>
  </si>
  <si>
    <t>33.04 (13.89)</t>
  </si>
  <si>
    <t>0.83 (0.23)</t>
  </si>
  <si>
    <t>2.15 (0.59)</t>
  </si>
  <si>
    <t>14.22 (5.43)</t>
  </si>
  <si>
    <t>12.53 (4.92)</t>
  </si>
  <si>
    <t>436.82 (125.15)</t>
  </si>
  <si>
    <t>342.01 (108.37)</t>
  </si>
  <si>
    <t>15.3 (10.2)</t>
  </si>
  <si>
    <t>23.74 (7.07)</t>
  </si>
  <si>
    <t>26.99 (10.88)</t>
  </si>
  <si>
    <t>40.57 (11.02)</t>
  </si>
  <si>
    <t>9.74 (2.6)</t>
  </si>
  <si>
    <t>14.74 (3.85)</t>
  </si>
  <si>
    <t>1.77 (0.76)</t>
  </si>
  <si>
    <t>1.64 (0.58)</t>
  </si>
  <si>
    <t>17.52 (5.91)</t>
  </si>
  <si>
    <t>13.52 (4.94)</t>
  </si>
  <si>
    <t>394.41 (240.59)</t>
  </si>
  <si>
    <t>352.06 (144.53)</t>
  </si>
  <si>
    <t>17.92 (5.95)</t>
  </si>
  <si>
    <t>13.95 (5.12)</t>
  </si>
  <si>
    <t>17.51 (5.9)</t>
  </si>
  <si>
    <t>13.29 (4.92)</t>
  </si>
  <si>
    <t>1.78 (0.76)</t>
  </si>
  <si>
    <t>1.46 (0.59)</t>
  </si>
  <si>
    <t>1.41 (0.6)</t>
  </si>
  <si>
    <t>5e-04</t>
  </si>
  <si>
    <t>0.22 (0.08)</t>
  </si>
  <si>
    <t>4e-04</t>
  </si>
  <si>
    <t>0.13 (0.09)</t>
  </si>
  <si>
    <t>4.92 (1.44)</t>
  </si>
  <si>
    <t>6.04 (1.78)</t>
  </si>
  <si>
    <t>4.76 (1.56)</t>
  </si>
  <si>
    <t>3.42 (1.25)</t>
  </si>
  <si>
    <t>2.9 (0.8)</t>
  </si>
  <si>
    <t>3.86 (0.99)</t>
  </si>
  <si>
    <t>1096.97 (312)</t>
  </si>
  <si>
    <t>1273.49 (381.64)</t>
  </si>
  <si>
    <t>1446.73 (539.7)</t>
  </si>
  <si>
    <t>757.09 (289.76)</t>
  </si>
  <si>
    <t>0.11 (0.05)</t>
  </si>
  <si>
    <t>711.88 (713.34)</t>
  </si>
  <si>
    <t>361.37 (189.23)</t>
  </si>
  <si>
    <t>2901.71 (771.74)</t>
  </si>
  <si>
    <t>2939.44 (825.89)</t>
  </si>
  <si>
    <t>3.16 (0.88)</t>
  </si>
  <si>
    <t>4.8 (1.29)</t>
  </si>
  <si>
    <t>2.09 (1.89)</t>
  </si>
  <si>
    <t>2.49 (1.69)</t>
  </si>
  <si>
    <t>114.03 (128.25)</t>
  </si>
  <si>
    <t>263.44 (165.49)</t>
  </si>
  <si>
    <t>1.62 (1.48)</t>
  </si>
  <si>
    <t>1.85 (0.57)</t>
  </si>
  <si>
    <t>0.31 (0.19)</t>
  </si>
  <si>
    <t>0.31 (0.26)</t>
  </si>
  <si>
    <t>2.17 (1.52)</t>
  </si>
  <si>
    <t>0.96 (1.45)</t>
  </si>
  <si>
    <t>0.98 (0.58)</t>
  </si>
  <si>
    <t>1.3 (0.89)</t>
  </si>
  <si>
    <t>7.46 (2.29)</t>
  </si>
  <si>
    <t>11.9 (4.22)</t>
  </si>
  <si>
    <t>9e-04</t>
  </si>
  <si>
    <t>0.03 (0.03)</t>
  </si>
  <si>
    <t>0.1 (0.05)</t>
  </si>
  <si>
    <t>2.58 (0.99)</t>
  </si>
  <si>
    <t>4.94 (1.9)</t>
  </si>
  <si>
    <t>0.19 (0.09)</t>
  </si>
  <si>
    <t>0.2 (0.16)</t>
  </si>
  <si>
    <t>0.15 (0.13)</t>
  </si>
  <si>
    <t>0.1 (0.09)</t>
  </si>
  <si>
    <t>0.02 (0.06)</t>
  </si>
  <si>
    <t>0.21 (0.18)</t>
  </si>
  <si>
    <t>0.15 (0.12)</t>
  </si>
  <si>
    <t>0.36 (0.24)</t>
  </si>
  <si>
    <t>0.21 (0.24)</t>
  </si>
  <si>
    <t>416.86 (778.76)</t>
  </si>
  <si>
    <t>1271.02 (2966.34)</t>
  </si>
  <si>
    <t>67.64 (48.88)</t>
  </si>
  <si>
    <t>137.81 (93.52)</t>
  </si>
  <si>
    <t>2.9 (0.82)</t>
  </si>
  <si>
    <t>4.13 (1.08)</t>
  </si>
  <si>
    <t>2077.24 (700.38)</t>
  </si>
  <si>
    <t>2646.73 (858.77)</t>
  </si>
  <si>
    <t>9.81 (5.23)</t>
  </si>
  <si>
    <t>22.21 (11.71)</t>
  </si>
  <si>
    <t>8.54 (2.52)</t>
  </si>
  <si>
    <t>5.98 (2.28)</t>
  </si>
  <si>
    <t>0.27 (0.47)</t>
  </si>
  <si>
    <t>0.39 (0.58)</t>
  </si>
  <si>
    <t>92.36 (36.65)</t>
  </si>
  <si>
    <t>75.31 (26.39)</t>
  </si>
  <si>
    <t>0.28 (1.33)</t>
  </si>
  <si>
    <t>7.75 (21.4)</t>
  </si>
  <si>
    <t>27.93 (18.46)</t>
  </si>
  <si>
    <t>29.22 (17.48)</t>
  </si>
  <si>
    <t>1.43 (2.87)</t>
  </si>
  <si>
    <t>0.93 (2.18)</t>
  </si>
  <si>
    <t>61.35 (51.18)</t>
  </si>
  <si>
    <t>44.3 (35.48)</t>
  </si>
  <si>
    <t>0.32 (0.73)</t>
  </si>
  <si>
    <t>1.4 (1.36)</t>
  </si>
  <si>
    <t>0.09 (0.06)</t>
  </si>
  <si>
    <t>0.19 (0.15)</t>
  </si>
  <si>
    <t>0.01 (0.04)</t>
  </si>
  <si>
    <t>0.45 (0.69)</t>
  </si>
  <si>
    <t>3.71 (4.64)</t>
  </si>
  <si>
    <t>1.3 (0.46)</t>
  </si>
  <si>
    <t>2.16 (0.57)</t>
  </si>
  <si>
    <t>3.61 (0.94)</t>
  </si>
  <si>
    <t>17 (6.81)</t>
  </si>
  <si>
    <t>14.65 (5.57)</t>
  </si>
  <si>
    <t>200.61 (71.17)</t>
  </si>
  <si>
    <t>182.69 (57.11)</t>
  </si>
  <si>
    <t>0.07 (0.04)</t>
  </si>
  <si>
    <t>34.49 (9.93)</t>
  </si>
  <si>
    <t>23.46 (7.3)</t>
  </si>
  <si>
    <t>70.12 (19.75)</t>
  </si>
  <si>
    <t>78.23 (32.5)</t>
  </si>
  <si>
    <t>498.18 (142.19)</t>
  </si>
  <si>
    <t>386.32 (112.6)</t>
  </si>
  <si>
    <t>4.58 (2.97)</t>
  </si>
  <si>
    <t>3.79 (1.99)</t>
  </si>
  <si>
    <t>1606.61 (1129.65)</t>
  </si>
  <si>
    <t>2041.79 (3080.65)</t>
  </si>
  <si>
    <t>31.06 (10.97)</t>
  </si>
  <si>
    <t>35.01 (19.73)</t>
  </si>
  <si>
    <t>19.76 (6.46)</t>
  </si>
  <si>
    <t>15.96 (5.63)</t>
  </si>
  <si>
    <t>58.85 (15.43)</t>
  </si>
  <si>
    <t>91.07 (23.81)</t>
  </si>
  <si>
    <t>14.4 (3.39)</t>
  </si>
  <si>
    <t>20.69 (8.21)</t>
  </si>
  <si>
    <t>57.29 (31.63)</t>
  </si>
  <si>
    <t>67.04 (32.81)</t>
  </si>
  <si>
    <t>0.43 (0.79)</t>
  </si>
  <si>
    <t>1.63 (1.52)</t>
  </si>
  <si>
    <t>11014.21 (7102.2)</t>
  </si>
  <si>
    <t>13448.6 (5768.25)</t>
  </si>
  <si>
    <t>645.77 (379.51)</t>
  </si>
  <si>
    <t>891.99 (331.84)</t>
  </si>
  <si>
    <t>1177.51 (722.59)</t>
  </si>
  <si>
    <t>1520.53 (597.92)</t>
  </si>
  <si>
    <t>0.7 (0.18)</t>
  </si>
  <si>
    <t>1.01 (0.27)</t>
  </si>
  <si>
    <t>6e-04</t>
  </si>
  <si>
    <t>1.76 (0.46)</t>
  </si>
  <si>
    <t>3.01 (0.83)</t>
  </si>
  <si>
    <t>2.85 (0.77)</t>
  </si>
  <si>
    <t>4.49 (1.16)</t>
  </si>
  <si>
    <t>57.72 (16.33)</t>
  </si>
  <si>
    <t>25.4 (8.32)</t>
  </si>
  <si>
    <t>1.25 (1.72)</t>
  </si>
  <si>
    <t>4.12 (1.99)</t>
  </si>
  <si>
    <t>2.17 (1.57)</t>
  </si>
  <si>
    <t>2.28 (0.64)</t>
  </si>
  <si>
    <t>146.52 (68.24)</t>
  </si>
  <si>
    <t>150.67 (52.31)</t>
  </si>
  <si>
    <t>0.94 (1.77)</t>
  </si>
  <si>
    <t>5.21 (4.02)</t>
  </si>
  <si>
    <t>0.69 (1.6)</t>
  </si>
  <si>
    <t>0.19 (0.46)</t>
  </si>
  <si>
    <t>0.25 (0.49)</t>
  </si>
  <si>
    <t>5.02 (3.84)</t>
  </si>
  <si>
    <t>22.63 (8.88)</t>
  </si>
  <si>
    <t>19.62 (7.56)</t>
  </si>
  <si>
    <t>14.86 (5.71)</t>
  </si>
  <si>
    <t>13.02 (5.02)</t>
  </si>
  <si>
    <t>269.27 (138.42)</t>
  </si>
  <si>
    <t>330.38 (141.76)</t>
  </si>
  <si>
    <t>2721.07 (1542.72)</t>
  </si>
  <si>
    <t>2441.02 (704.38)</t>
  </si>
  <si>
    <t>2.49 (1.6)</t>
  </si>
  <si>
    <t>1.3 (0.78)</t>
  </si>
  <si>
    <t>8.95 (2.45)</t>
  </si>
  <si>
    <t>12.05 (3.42)</t>
  </si>
  <si>
    <t>0.75 (2.9)</t>
  </si>
  <si>
    <t>19.88 (7.45)</t>
  </si>
  <si>
    <t>1.61 (3.77)</t>
  </si>
  <si>
    <t>218.86 (993.53)</t>
  </si>
  <si>
    <t>27.91 (21.39)</t>
  </si>
  <si>
    <t>34.53 (29.1)</t>
  </si>
  <si>
    <t>25.76 (19.01)</t>
  </si>
  <si>
    <t>31.98 (26.42)</t>
  </si>
  <si>
    <t>2.46 (0.75)</t>
  </si>
  <si>
    <t>4.53 (1.49)</t>
  </si>
  <si>
    <t>8.96 (14.9)</t>
  </si>
  <si>
    <t>8.33 (13.06)</t>
  </si>
  <si>
    <t>1114.38 (1258.34)</t>
  </si>
  <si>
    <t>477.46 (667.06)</t>
  </si>
  <si>
    <t>3.9 (1.36)</t>
  </si>
  <si>
    <t>5.33 (1.82)</t>
  </si>
  <si>
    <t>16.67 (5.47)</t>
  </si>
  <si>
    <t>18.11 (5.99)</t>
  </si>
  <si>
    <t>5.32 (15.06)</t>
  </si>
  <si>
    <t>12.66 (29.92)</t>
  </si>
  <si>
    <t>5.7 (1.7)</t>
  </si>
  <si>
    <t>8.5 (2.89)</t>
  </si>
  <si>
    <t>180.08 (61.2)</t>
  </si>
  <si>
    <t>163.39 (80.21)</t>
  </si>
  <si>
    <t>5551.84 (3398.12)</t>
  </si>
  <si>
    <t>4726.28 (3160.86)</t>
  </si>
  <si>
    <t>6224.56 (3832.29)</t>
  </si>
  <si>
    <t>5022.72 (3337.46)</t>
  </si>
  <si>
    <t>231.11 (333.6)</t>
  </si>
  <si>
    <t>115.52 (116.55)</t>
  </si>
  <si>
    <t>0.67 (0.37)</t>
  </si>
  <si>
    <t>0.56 (0.31)</t>
  </si>
  <si>
    <t>118.66 (74.54)</t>
  </si>
  <si>
    <t>101.21 (68.53)</t>
  </si>
  <si>
    <t>0.37 (0.49)</t>
  </si>
  <si>
    <t>0.08 (0.17)</t>
  </si>
  <si>
    <t>0.09 (0.05)</t>
  </si>
  <si>
    <t>80.95 (48.9)</t>
  </si>
  <si>
    <t>105.25 (85.95)</t>
  </si>
  <si>
    <t>766.97 (257.74)</t>
  </si>
  <si>
    <t>868.94 (480.02)</t>
  </si>
  <si>
    <t>15.1 (21.11)</t>
  </si>
  <si>
    <t>325.37 (133.9)</t>
  </si>
  <si>
    <t>201.93 (53.9)</t>
  </si>
  <si>
    <t>393.36 (128.03)</t>
  </si>
  <si>
    <t>2.02 (0.62)</t>
  </si>
  <si>
    <t>1.48 (0.68)</t>
  </si>
  <si>
    <t>0.08 (0.09)</t>
  </si>
  <si>
    <t>0.77 (0.25)</t>
  </si>
  <si>
    <t>1.22 (0.43)</t>
  </si>
  <si>
    <t>12.29 (10.92)</t>
  </si>
  <si>
    <t>2.77 (4.07)</t>
  </si>
  <si>
    <t>3.12 (2.27)</t>
  </si>
  <si>
    <t>2.78 (1.81)</t>
  </si>
  <si>
    <t>541.37 (187.03)</t>
  </si>
  <si>
    <t>407.41 (202.25)</t>
  </si>
  <si>
    <t>1675.72 (555.64)</t>
  </si>
  <si>
    <t>1855.64 (683.36)</t>
  </si>
  <si>
    <t>7011.23 (2324.79)</t>
  </si>
  <si>
    <t>7764 (2859.16)</t>
  </si>
  <si>
    <t>0.16 (0.73)</t>
  </si>
  <si>
    <t>0.35 (0.92)</t>
  </si>
  <si>
    <t>15.02 (10.25)</t>
  </si>
  <si>
    <t>13.76 (8.8)</t>
  </si>
  <si>
    <t>0.2 (0.18)</t>
  </si>
  <si>
    <t>0.34 (0.43)</t>
  </si>
  <si>
    <t>15.23 (7.54)</t>
  </si>
  <si>
    <t>15.5 (8.69)</t>
  </si>
  <si>
    <t>17.36 (15.66)</t>
  </si>
  <si>
    <t>3.84 (5.56)</t>
  </si>
  <si>
    <t>13.42 (7.8)</t>
  </si>
  <si>
    <t>13.86 (7.94)</t>
  </si>
  <si>
    <t>11.68 (3.9)</t>
  </si>
  <si>
    <t>17 (6.66)</t>
  </si>
  <si>
    <t>6.4 (4.35)</t>
  </si>
  <si>
    <t>5.54 (5.17)</t>
  </si>
  <si>
    <t>79.07 (5.06)</t>
  </si>
  <si>
    <t>81.01 (6.29)</t>
  </si>
  <si>
    <t>55.31 (3.54)</t>
  </si>
  <si>
    <t>56.66 (4.4)</t>
  </si>
  <si>
    <t>141.9 (47.7)</t>
  </si>
  <si>
    <t>133.14 (69)</t>
  </si>
  <si>
    <t>99.25 (33.36)</t>
  </si>
  <si>
    <t>93.12 (48.26)</t>
  </si>
  <si>
    <t>2.36 (0.76)</t>
  </si>
  <si>
    <t>3.93 (1.47)</t>
  </si>
  <si>
    <t>8e-04</t>
  </si>
  <si>
    <t>2.91 (2.37)</t>
  </si>
  <si>
    <t>0.57 (0.79)</t>
  </si>
  <si>
    <t>1.37 (0.44)</t>
  </si>
  <si>
    <t>2.5 (0.84)</t>
  </si>
  <si>
    <t>0.42 (0.23)</t>
  </si>
  <si>
    <t>0.29 (0.14)</t>
  </si>
  <si>
    <t>24.91 (8.77)</t>
  </si>
  <si>
    <t>16.11 (9.5)</t>
  </si>
  <si>
    <t>16.34 (5.33)</t>
  </si>
  <si>
    <t>12.84 (4.95)</t>
  </si>
  <si>
    <t>2.34 (0.76)</t>
  </si>
  <si>
    <t>4.17 (1.5)</t>
  </si>
  <si>
    <t>0.03 (0.15)</t>
  </si>
  <si>
    <t>0.14 (0.27)</t>
  </si>
  <si>
    <t>9.26 (11.06)</t>
  </si>
  <si>
    <t>439.05 (240.01)</t>
  </si>
  <si>
    <t>323.02 (279.74)</t>
  </si>
  <si>
    <t>4.09 (1.29)</t>
  </si>
  <si>
    <t>7.2 (2.62)</t>
  </si>
  <si>
    <t>2e-04</t>
  </si>
  <si>
    <t>3793.63 (3770.51)</t>
  </si>
  <si>
    <t>2814.58 (1555.52)</t>
  </si>
  <si>
    <t>4593.21 (4032.41)</t>
  </si>
  <si>
    <t>4852.66 (4905.08)</t>
  </si>
  <si>
    <t>2.76 (0.84)</t>
  </si>
  <si>
    <t>6.4 (2.16)</t>
  </si>
  <si>
    <t>0.66 (0.59)</t>
  </si>
  <si>
    <t>1.08 (0.38)</t>
  </si>
  <si>
    <t>27.55 (18.39)</t>
  </si>
  <si>
    <t>30.61 (14.03)</t>
  </si>
  <si>
    <t>0.28 (0.2)</t>
  </si>
  <si>
    <t>0.34 (0.21)</t>
  </si>
  <si>
    <t>0.03 (0.06)</t>
  </si>
  <si>
    <t>0.06 (0.12)</t>
  </si>
  <si>
    <t>397.01 (113.66)</t>
  </si>
  <si>
    <t>347.38 (157.57)</t>
  </si>
  <si>
    <t>0.06 (0.27)</t>
  </si>
  <si>
    <t>1.63 (1.19)</t>
  </si>
  <si>
    <t>2.08 (2.22)</t>
  </si>
  <si>
    <t>6.28 (2.26)</t>
  </si>
  <si>
    <t>3.74 (1.95)</t>
  </si>
  <si>
    <t>0.51 (0.39)</t>
  </si>
  <si>
    <t>0.3 (0.29)</t>
  </si>
  <si>
    <t>36.22 (23.25)</t>
  </si>
  <si>
    <t>30.78 (26.29)</t>
  </si>
  <si>
    <t>0.83 (0.25)</t>
  </si>
  <si>
    <t>2.1 (0.69)</t>
  </si>
  <si>
    <t>13.16 (7.54)</t>
  </si>
  <si>
    <t>10.31 (5.22)</t>
  </si>
  <si>
    <t>411.79 (150.11)</t>
  </si>
  <si>
    <t>282.35 (114.98)</t>
  </si>
  <si>
    <t>16.5 (5.33)</t>
  </si>
  <si>
    <t>23.69 (7.4)</t>
  </si>
  <si>
    <t>27.74 (8.09)</t>
  </si>
  <si>
    <t>42.49 (13.77)</t>
  </si>
  <si>
    <t>9.35 (2.88)</t>
  </si>
  <si>
    <t>15.03 (5.29)</t>
  </si>
  <si>
    <t>2.05 (1.16)</t>
  </si>
  <si>
    <t>2.29 (1.26)</t>
  </si>
  <si>
    <t>17.27 (8.41)</t>
  </si>
  <si>
    <t>15.01 (6.14)</t>
  </si>
  <si>
    <t>351.08 (236.26)</t>
  </si>
  <si>
    <t>223.57 (139.43)</t>
  </si>
  <si>
    <t>17.72 (8.53)</t>
  </si>
  <si>
    <t>15.61 (6.38)</t>
  </si>
  <si>
    <t>17.23 (8.43)</t>
  </si>
  <si>
    <t>14.8 (6.13)</t>
  </si>
  <si>
    <t>2 (1.15)</t>
  </si>
  <si>
    <t>2.06 (1.27)</t>
  </si>
  <si>
    <t>1.98 (1.15)</t>
  </si>
  <si>
    <t>2.01 (1.26)</t>
  </si>
  <si>
    <t>0.01 (0.03)</t>
  </si>
  <si>
    <t>0.03 (0.11)</t>
  </si>
  <si>
    <t>0.18 (0.16)</t>
  </si>
  <si>
    <t>0.02 (0.09)</t>
  </si>
  <si>
    <t>0.07 (0.1)</t>
  </si>
  <si>
    <t>0.04 (0.18)</t>
  </si>
  <si>
    <t>0.16 (0.21)</t>
  </si>
  <si>
    <t>4.6 (1.33)</t>
  </si>
  <si>
    <t>5.37 (1.79)</t>
  </si>
  <si>
    <t>4.86 (1.78)</t>
  </si>
  <si>
    <t>3.34 (2)</t>
  </si>
  <si>
    <t>2.74 (0.88)</t>
  </si>
  <si>
    <t>3.97 (1.44)</t>
  </si>
  <si>
    <t>1017.52 (291.7)</t>
  </si>
  <si>
    <t>1304.57 (505.9)</t>
  </si>
  <si>
    <t>1458.39 (529.13)</t>
  </si>
  <si>
    <t>755.61 (514.19)</t>
  </si>
  <si>
    <t>0.12 (0.09)</t>
  </si>
  <si>
    <t>765.7 (700.56)</t>
  </si>
  <si>
    <t>490.42 (685.24)</t>
  </si>
  <si>
    <t>2806.8 (871.3)</t>
  </si>
  <si>
    <t>2735.75 (991.45)</t>
  </si>
  <si>
    <t>3.39 (1.16)</t>
  </si>
  <si>
    <t>5.45 (2.38)</t>
  </si>
  <si>
    <t>3.81 (2.52)</t>
  </si>
  <si>
    <t>3.58 (3.51)</t>
  </si>
  <si>
    <t>73.9 (85.78)</t>
  </si>
  <si>
    <t>289.53 (160.97)</t>
  </si>
  <si>
    <t>1.44 (0.62)</t>
  </si>
  <si>
    <t>1.86 (0.67)</t>
  </si>
  <si>
    <t>0.28 (0.37)</t>
  </si>
  <si>
    <t>0.46 (0.27)</t>
  </si>
  <si>
    <t>1.84 (3.05)</t>
  </si>
  <si>
    <t>0.95 (0.8)</t>
  </si>
  <si>
    <t>0.91 (1.2)</t>
  </si>
  <si>
    <t>1.82 (0.97)</t>
  </si>
  <si>
    <t>7.5 (3.86)</t>
  </si>
  <si>
    <t>12.55 (4.29)</t>
  </si>
  <si>
    <t>0.04 (0.03)</t>
  </si>
  <si>
    <t>0.12 (0.06)</t>
  </si>
  <si>
    <t>2.71 (1.59)</t>
  </si>
  <si>
    <t>5.57 (2.15)</t>
  </si>
  <si>
    <t>0.24 (0.17)</t>
  </si>
  <si>
    <t>0.21 (0.12)</t>
  </si>
  <si>
    <t>0.23 (0.23)</t>
  </si>
  <si>
    <t>0.16 (0.15)</t>
  </si>
  <si>
    <t>0.41 (0.27)</t>
  </si>
  <si>
    <t>0.05 (0.07)</t>
  </si>
  <si>
    <t>0.26 (0.17)</t>
  </si>
  <si>
    <t>0.3 (0.47)</t>
  </si>
  <si>
    <t>0.26 (0.18)</t>
  </si>
  <si>
    <t>2003.65 (3889.27)</t>
  </si>
  <si>
    <t>3140.42 (10350.54)</t>
  </si>
  <si>
    <t>72.86 (41.22)</t>
  </si>
  <si>
    <t>111.61 (45.93)</t>
  </si>
  <si>
    <t>2.79 (0.89)</t>
  </si>
  <si>
    <t>4.16 (1.51)</t>
  </si>
  <si>
    <t>2678.73 (1470.75)</t>
  </si>
  <si>
    <t>3094.28 (1326.71)</t>
  </si>
  <si>
    <t>9.55 (7.18)</t>
  </si>
  <si>
    <t>27.39 (12.97)</t>
  </si>
  <si>
    <t>7.83 (2.28)</t>
  </si>
  <si>
    <t>5.91 (3.71)</t>
  </si>
  <si>
    <t>0.17 (0.27)</t>
  </si>
  <si>
    <t>0.32 (0.59)</t>
  </si>
  <si>
    <t>104.41 (43.6)</t>
  </si>
  <si>
    <t>77.55 (55.47)</t>
  </si>
  <si>
    <t>0.98 (3.25)</t>
  </si>
  <si>
    <t>6.34 (14.17)</t>
  </si>
  <si>
    <t>29.83 (14.71)</t>
  </si>
  <si>
    <t>31.01 (21.25)</t>
  </si>
  <si>
    <t>1.64 (2.61)</t>
  </si>
  <si>
    <t>2.16 (6.69)</t>
  </si>
  <si>
    <t>76.22 (50.5)</t>
  </si>
  <si>
    <t>73.54 (78.63)</t>
  </si>
  <si>
    <t>0.45 (0.77)</t>
  </si>
  <si>
    <t>1.73 (1.74)</t>
  </si>
  <si>
    <t>0.12 (0.08)</t>
  </si>
  <si>
    <t>0.27 (0.16)</t>
  </si>
  <si>
    <t>0.62 (1)</t>
  </si>
  <si>
    <t>3.7 (5.02)</t>
  </si>
  <si>
    <t>1.37 (0.59)</t>
  </si>
  <si>
    <t>2.01 (0.63)</t>
  </si>
  <si>
    <t>3.69 (1.29)</t>
  </si>
  <si>
    <t>16.62 (8.79)</t>
  </si>
  <si>
    <t>14.27 (8.85)</t>
  </si>
  <si>
    <t>213.34 (69.14)</t>
  </si>
  <si>
    <t>186.34 (89.38)</t>
  </si>
  <si>
    <t>0.11 (0.06)</t>
  </si>
  <si>
    <t>33.11 (10.26)</t>
  </si>
  <si>
    <t>22.37 (12.67)</t>
  </si>
  <si>
    <t>67.73 (33.12)</t>
  </si>
  <si>
    <t>80.75 (30.39)</t>
  </si>
  <si>
    <t>488.01 (167.52)</t>
  </si>
  <si>
    <t>355.89 (158.68)</t>
  </si>
  <si>
    <t>6.05 (2.9)</t>
  </si>
  <si>
    <t>4.99 (3.76)</t>
  </si>
  <si>
    <t>3244.76 (4367)</t>
  </si>
  <si>
    <t>3987.68 (11186.67)</t>
  </si>
  <si>
    <t>28.67 (18.81)</t>
  </si>
  <si>
    <t>32.37 (14.45)</t>
  </si>
  <si>
    <t>19.91 (9.27)</t>
  </si>
  <si>
    <t>18.26 (7.35)</t>
  </si>
  <si>
    <t>56.38 (17.23)</t>
  </si>
  <si>
    <t>92.5 (32.26)</t>
  </si>
  <si>
    <t>14.29 (7.16)</t>
  </si>
  <si>
    <t>23.12 (8.73)</t>
  </si>
  <si>
    <t>60.45 (27.49)</t>
  </si>
  <si>
    <t>70.44 (37.55)</t>
  </si>
  <si>
    <t>0.58 (0.83)</t>
  </si>
  <si>
    <t>2.06 (1.88)</t>
  </si>
  <si>
    <t>10619.38 (6375.67)</t>
  </si>
  <si>
    <t>9336.35 (5509.99)</t>
  </si>
  <si>
    <t>592.61 (325.77)</t>
  </si>
  <si>
    <t>708.09 (300.45)</t>
  </si>
  <si>
    <t>1111.33 (639.43)</t>
  </si>
  <si>
    <t>1126.65 (556.18)</t>
  </si>
  <si>
    <t>0.67 (0.21)</t>
  </si>
  <si>
    <t>1.13 (0.45)</t>
  </si>
  <si>
    <t>1.72 (0.58)</t>
  </si>
  <si>
    <t>3.11 (1.09)</t>
  </si>
  <si>
    <t>2.68 (0.83)</t>
  </si>
  <si>
    <t>4.63 (1.69)</t>
  </si>
  <si>
    <t>3e-04</t>
  </si>
  <si>
    <t>54.13 (17.81)</t>
  </si>
  <si>
    <t>28.58 (15.5)</t>
  </si>
  <si>
    <t>1.2 (1.23)</t>
  </si>
  <si>
    <t>3.76 (1.6)</t>
  </si>
  <si>
    <t>1.81 (0.53)</t>
  </si>
  <si>
    <t>2.01 (0.53)</t>
  </si>
  <si>
    <t>136.3 (90.15)</t>
  </si>
  <si>
    <t>89.86 (52.49)</t>
  </si>
  <si>
    <t>1.77 (3.17)</t>
  </si>
  <si>
    <t>5.78 (4.53)</t>
  </si>
  <si>
    <t>0.8 (1.3)</t>
  </si>
  <si>
    <t>0.96 (3.08)</t>
  </si>
  <si>
    <t>5.67 (4.58)</t>
  </si>
  <si>
    <t>21.26 (11.93)</t>
  </si>
  <si>
    <t>17.53 (10.37)</t>
  </si>
  <si>
    <t>13.89 (7.8)</t>
  </si>
  <si>
    <t>11.28 (6.08)</t>
  </si>
  <si>
    <t>241.05 (224.39)</t>
  </si>
  <si>
    <t>191.95 (96.85)</t>
  </si>
  <si>
    <t>2771.58 (1157.31)</t>
  </si>
  <si>
    <t>2571.44 (876.57)</t>
  </si>
  <si>
    <t>2.24 (1.64)</t>
  </si>
  <si>
    <t>1.4 (1.21)</t>
  </si>
  <si>
    <t>8.08 (2.21)</t>
  </si>
  <si>
    <t>10.46 (4.15)</t>
  </si>
  <si>
    <t>Feature</t>
  </si>
  <si>
    <t>Vegan Group [mean (SD)]</t>
  </si>
  <si>
    <t>Omnivore Group [mean (SD)]</t>
  </si>
  <si>
    <t>Adjusted P-value</t>
  </si>
  <si>
    <t>Baseline (Week 0)</t>
  </si>
  <si>
    <t>Midpoint (Week 4)</t>
  </si>
  <si>
    <t>Study End  (Week 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0" xfId="0" quotePrefix="1"/>
    <xf numFmtId="0" fontId="0" fillId="0" borderId="0" xfId="0" applyAlignment="1">
      <alignment horizontal="left"/>
    </xf>
    <xf numFmtId="0" fontId="0" fillId="33" borderId="0" xfId="0" applyFill="1" applyAlignment="1">
      <alignment horizontal="left"/>
    </xf>
    <xf numFmtId="0" fontId="0" fillId="34" borderId="0" xfId="0" applyFill="1" applyAlignment="1">
      <alignment horizontal="left"/>
    </xf>
    <xf numFmtId="0" fontId="0" fillId="35" borderId="0" xfId="0" applyFill="1" applyAlignment="1">
      <alignment horizontal="left"/>
    </xf>
    <xf numFmtId="0" fontId="18" fillId="0" borderId="0" xfId="0" applyFont="1" applyAlignment="1">
      <alignment horizontal="left"/>
    </xf>
    <xf numFmtId="0" fontId="18" fillId="33" borderId="0" xfId="0" applyFont="1" applyFill="1" applyAlignment="1">
      <alignment horizontal="left"/>
    </xf>
    <xf numFmtId="0" fontId="18" fillId="34" borderId="0" xfId="0" applyFont="1" applyFill="1" applyAlignment="1">
      <alignment horizontal="left"/>
    </xf>
    <xf numFmtId="0" fontId="18" fillId="35" borderId="0" xfId="0" applyFont="1" applyFill="1" applyAlignment="1">
      <alignment horizontal="left"/>
    </xf>
    <xf numFmtId="0" fontId="0" fillId="33" borderId="0" xfId="0" applyFill="1" applyAlignment="1">
      <alignment horizontal="left"/>
    </xf>
    <xf numFmtId="0" fontId="0" fillId="34" borderId="0" xfId="0" applyFill="1" applyAlignment="1">
      <alignment horizontal="left"/>
    </xf>
    <xf numFmtId="0" fontId="0" fillId="35" borderId="0" xfId="0" applyFill="1" applyAlignment="1">
      <alignment horizontal="left"/>
    </xf>
    <xf numFmtId="0" fontId="0" fillId="35" borderId="0" xfId="0" quotePrefix="1" applyFill="1" applyAlignment="1">
      <alignment horizontal="left"/>
    </xf>
    <xf numFmtId="0" fontId="0" fillId="34" borderId="0" xfId="0" quotePrefix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9"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D4F35-00EF-E843-90AD-66093E99A52A}">
  <dimension ref="A1:J484"/>
  <sheetViews>
    <sheetView tabSelected="1" workbookViewId="0">
      <selection activeCell="D159" sqref="D159"/>
    </sheetView>
  </sheetViews>
  <sheetFormatPr baseColWidth="10" defaultRowHeight="16" x14ac:dyDescent="0.2"/>
  <cols>
    <col min="1" max="1" width="69" bestFit="1" customWidth="1"/>
    <col min="2" max="2" width="21.5" bestFit="1" customWidth="1"/>
    <col min="3" max="3" width="24.5" bestFit="1" customWidth="1"/>
    <col min="4" max="4" width="14.5" bestFit="1" customWidth="1"/>
    <col min="5" max="5" width="21.5" bestFit="1" customWidth="1"/>
    <col min="6" max="6" width="24.5" bestFit="1" customWidth="1"/>
    <col min="7" max="7" width="14.5" bestFit="1" customWidth="1"/>
    <col min="8" max="8" width="21.5" bestFit="1" customWidth="1"/>
    <col min="9" max="9" width="24.5" bestFit="1" customWidth="1"/>
    <col min="10" max="10" width="14.5" bestFit="1" customWidth="1"/>
  </cols>
  <sheetData>
    <row r="1" spans="1:10" x14ac:dyDescent="0.2">
      <c r="A1" s="2"/>
      <c r="B1" s="3" t="s">
        <v>1105</v>
      </c>
      <c r="C1" s="3"/>
      <c r="D1" s="3"/>
      <c r="E1" s="4" t="s">
        <v>1106</v>
      </c>
      <c r="F1" s="4"/>
      <c r="G1" s="4"/>
      <c r="H1" s="5" t="s">
        <v>1107</v>
      </c>
      <c r="I1" s="5"/>
      <c r="J1" s="5"/>
    </row>
    <row r="2" spans="1:10" x14ac:dyDescent="0.2">
      <c r="A2" s="6" t="s">
        <v>1101</v>
      </c>
      <c r="B2" s="7" t="s">
        <v>1102</v>
      </c>
      <c r="C2" s="7" t="s">
        <v>1103</v>
      </c>
      <c r="D2" s="7" t="s">
        <v>1104</v>
      </c>
      <c r="E2" s="8" t="s">
        <v>1102</v>
      </c>
      <c r="F2" s="8" t="s">
        <v>1103</v>
      </c>
      <c r="G2" s="8" t="s">
        <v>1104</v>
      </c>
      <c r="H2" s="9" t="s">
        <v>1102</v>
      </c>
      <c r="I2" s="9" t="s">
        <v>1103</v>
      </c>
      <c r="J2" s="9" t="s">
        <v>1104</v>
      </c>
    </row>
    <row r="3" spans="1:10" x14ac:dyDescent="0.2">
      <c r="A3" s="2" t="s">
        <v>0</v>
      </c>
      <c r="B3" s="10" t="s">
        <v>1</v>
      </c>
      <c r="C3" s="10" t="s">
        <v>2</v>
      </c>
      <c r="D3" s="10">
        <v>0.75429999999999997</v>
      </c>
      <c r="E3" s="11" t="s">
        <v>486</v>
      </c>
      <c r="F3" s="11" t="s">
        <v>487</v>
      </c>
      <c r="G3" s="11">
        <v>0</v>
      </c>
      <c r="H3" s="12" t="s">
        <v>794</v>
      </c>
      <c r="I3" s="12" t="s">
        <v>795</v>
      </c>
      <c r="J3" s="12">
        <v>0</v>
      </c>
    </row>
    <row r="4" spans="1:10" x14ac:dyDescent="0.2">
      <c r="A4" s="2" t="s">
        <v>3</v>
      </c>
      <c r="B4" s="10" t="s">
        <v>4</v>
      </c>
      <c r="C4" s="10" t="s">
        <v>5</v>
      </c>
      <c r="D4" s="10">
        <v>0.70079999999999998</v>
      </c>
      <c r="E4" s="11" t="s">
        <v>488</v>
      </c>
      <c r="F4" s="11" t="s">
        <v>489</v>
      </c>
      <c r="G4" s="11">
        <v>0.88119999999999998</v>
      </c>
      <c r="H4" s="12" t="s">
        <v>796</v>
      </c>
      <c r="I4" s="12" t="s">
        <v>797</v>
      </c>
      <c r="J4" s="12">
        <v>0.61960000000000004</v>
      </c>
    </row>
    <row r="5" spans="1:10" x14ac:dyDescent="0.2">
      <c r="A5" s="2" t="s">
        <v>6</v>
      </c>
      <c r="B5" s="10" t="s">
        <v>7</v>
      </c>
      <c r="C5" s="10" t="s">
        <v>8</v>
      </c>
      <c r="D5" s="10">
        <v>0.9002</v>
      </c>
      <c r="E5" s="11" t="s">
        <v>490</v>
      </c>
      <c r="F5" s="11" t="s">
        <v>491</v>
      </c>
      <c r="G5" s="11">
        <v>0.80979999999999996</v>
      </c>
      <c r="H5" s="12" t="s">
        <v>798</v>
      </c>
      <c r="I5" s="12" t="s">
        <v>799</v>
      </c>
      <c r="J5" s="12">
        <v>0.69779999999999998</v>
      </c>
    </row>
    <row r="6" spans="1:10" x14ac:dyDescent="0.2">
      <c r="A6" s="2" t="s">
        <v>9</v>
      </c>
      <c r="B6" s="10" t="s">
        <v>10</v>
      </c>
      <c r="C6" s="10" t="s">
        <v>11</v>
      </c>
      <c r="D6" s="10">
        <v>0.90490000000000004</v>
      </c>
      <c r="E6" s="11" t="s">
        <v>492</v>
      </c>
      <c r="F6" s="11" t="s">
        <v>493</v>
      </c>
      <c r="G6" s="11">
        <v>0.78500000000000003</v>
      </c>
      <c r="H6" s="12" t="s">
        <v>800</v>
      </c>
      <c r="I6" s="12" t="s">
        <v>801</v>
      </c>
      <c r="J6" s="12">
        <v>0.67859999999999998</v>
      </c>
    </row>
    <row r="7" spans="1:10" x14ac:dyDescent="0.2">
      <c r="A7" s="2" t="s">
        <v>12</v>
      </c>
      <c r="B7" s="10" t="s">
        <v>13</v>
      </c>
      <c r="C7" s="10" t="s">
        <v>14</v>
      </c>
      <c r="D7" s="10">
        <v>0.99770000000000003</v>
      </c>
      <c r="E7" s="11" t="s">
        <v>494</v>
      </c>
      <c r="F7" s="11" t="s">
        <v>495</v>
      </c>
      <c r="G7" s="11">
        <v>0</v>
      </c>
      <c r="H7" s="12" t="s">
        <v>802</v>
      </c>
      <c r="I7" s="12" t="s">
        <v>803</v>
      </c>
      <c r="J7" s="12">
        <v>0</v>
      </c>
    </row>
    <row r="8" spans="1:10" x14ac:dyDescent="0.2">
      <c r="A8" s="2" t="s">
        <v>15</v>
      </c>
      <c r="B8" s="10" t="s">
        <v>16</v>
      </c>
      <c r="C8" s="10" t="s">
        <v>17</v>
      </c>
      <c r="D8" s="10">
        <v>0.88119999999999998</v>
      </c>
      <c r="E8" s="11" t="s">
        <v>496</v>
      </c>
      <c r="F8" s="11" t="s">
        <v>497</v>
      </c>
      <c r="G8" s="11">
        <v>0.70660000000000001</v>
      </c>
      <c r="H8" s="12" t="s">
        <v>804</v>
      </c>
      <c r="I8" s="12" t="s">
        <v>805</v>
      </c>
      <c r="J8" s="12">
        <v>0.98280000000000001</v>
      </c>
    </row>
    <row r="9" spans="1:10" x14ac:dyDescent="0.2">
      <c r="A9" s="2" t="s">
        <v>18</v>
      </c>
      <c r="B9" s="10" t="s">
        <v>19</v>
      </c>
      <c r="C9" s="10" t="s">
        <v>20</v>
      </c>
      <c r="D9" s="10">
        <v>0.36620000000000003</v>
      </c>
      <c r="E9" s="11" t="s">
        <v>498</v>
      </c>
      <c r="F9" s="11" t="s">
        <v>499</v>
      </c>
      <c r="G9" s="11">
        <v>0.44550000000000001</v>
      </c>
      <c r="H9" s="12" t="s">
        <v>806</v>
      </c>
      <c r="I9" s="12" t="s">
        <v>807</v>
      </c>
      <c r="J9" s="12">
        <v>0.1389</v>
      </c>
    </row>
    <row r="10" spans="1:10" x14ac:dyDescent="0.2">
      <c r="A10" s="2" t="s">
        <v>21</v>
      </c>
      <c r="B10" s="10" t="s">
        <v>22</v>
      </c>
      <c r="C10" s="10" t="s">
        <v>23</v>
      </c>
      <c r="D10" s="10">
        <v>0.87460000000000004</v>
      </c>
      <c r="E10" s="11" t="s">
        <v>500</v>
      </c>
      <c r="F10" s="11" t="s">
        <v>501</v>
      </c>
      <c r="G10" s="11">
        <v>3.4799999999999998E-2</v>
      </c>
      <c r="H10" s="12" t="s">
        <v>808</v>
      </c>
      <c r="I10" s="12" t="s">
        <v>809</v>
      </c>
      <c r="J10" s="12">
        <v>2.23E-2</v>
      </c>
    </row>
    <row r="11" spans="1:10" x14ac:dyDescent="0.2">
      <c r="A11" s="2" t="s">
        <v>24</v>
      </c>
      <c r="B11" s="10" t="s">
        <v>25</v>
      </c>
      <c r="C11" s="10" t="s">
        <v>26</v>
      </c>
      <c r="D11" s="10">
        <v>0.98280000000000001</v>
      </c>
      <c r="E11" s="11" t="s">
        <v>502</v>
      </c>
      <c r="F11" s="11" t="s">
        <v>503</v>
      </c>
      <c r="G11" s="11">
        <v>0.69779999999999998</v>
      </c>
      <c r="H11" s="12" t="s">
        <v>810</v>
      </c>
      <c r="I11" s="12" t="s">
        <v>811</v>
      </c>
      <c r="J11" s="12">
        <v>0.70660000000000001</v>
      </c>
    </row>
    <row r="12" spans="1:10" x14ac:dyDescent="0.2">
      <c r="A12" s="2" t="s">
        <v>27</v>
      </c>
      <c r="B12" s="10" t="s">
        <v>28</v>
      </c>
      <c r="C12" s="10" t="s">
        <v>29</v>
      </c>
      <c r="D12" s="10">
        <v>0.7611</v>
      </c>
      <c r="E12" s="11" t="s">
        <v>504</v>
      </c>
      <c r="F12" s="11" t="s">
        <v>505</v>
      </c>
      <c r="G12" s="11">
        <v>0.88119999999999998</v>
      </c>
      <c r="H12" s="12" t="s">
        <v>812</v>
      </c>
      <c r="I12" s="12" t="s">
        <v>813</v>
      </c>
      <c r="J12" s="12">
        <v>0.61899999999999999</v>
      </c>
    </row>
    <row r="13" spans="1:10" x14ac:dyDescent="0.2">
      <c r="A13" s="2" t="s">
        <v>30</v>
      </c>
      <c r="B13" s="10" t="s">
        <v>31</v>
      </c>
      <c r="C13" s="10" t="s">
        <v>32</v>
      </c>
      <c r="D13" s="10">
        <v>0.99770000000000003</v>
      </c>
      <c r="E13" s="11" t="s">
        <v>506</v>
      </c>
      <c r="F13" s="11" t="s">
        <v>507</v>
      </c>
      <c r="G13" s="11">
        <v>3.5999999999999999E-3</v>
      </c>
      <c r="H13" s="12" t="s">
        <v>814</v>
      </c>
      <c r="I13" s="12" t="s">
        <v>815</v>
      </c>
      <c r="J13" s="12">
        <v>2.5000000000000001E-3</v>
      </c>
    </row>
    <row r="14" spans="1:10" x14ac:dyDescent="0.2">
      <c r="A14" s="2" t="s">
        <v>33</v>
      </c>
      <c r="B14" s="10" t="s">
        <v>34</v>
      </c>
      <c r="C14" s="10" t="s">
        <v>35</v>
      </c>
      <c r="D14" s="10">
        <v>0.96760000000000002</v>
      </c>
      <c r="E14" s="11" t="s">
        <v>508</v>
      </c>
      <c r="F14" s="11" t="s">
        <v>509</v>
      </c>
      <c r="G14" s="11">
        <v>0.89139999999999997</v>
      </c>
      <c r="H14" s="12" t="s">
        <v>816</v>
      </c>
      <c r="I14" s="12" t="s">
        <v>817</v>
      </c>
      <c r="J14" s="12">
        <v>0.7359</v>
      </c>
    </row>
    <row r="15" spans="1:10" x14ac:dyDescent="0.2">
      <c r="A15" s="2" t="s">
        <v>36</v>
      </c>
      <c r="B15" s="10" t="s">
        <v>37</v>
      </c>
      <c r="C15" s="10" t="s">
        <v>38</v>
      </c>
      <c r="D15" s="10">
        <v>0.7994</v>
      </c>
      <c r="E15" s="11" t="s">
        <v>510</v>
      </c>
      <c r="F15" s="11" t="s">
        <v>511</v>
      </c>
      <c r="G15" s="11">
        <v>0.5998</v>
      </c>
      <c r="H15" s="12" t="s">
        <v>818</v>
      </c>
      <c r="I15" s="12" t="s">
        <v>819</v>
      </c>
      <c r="J15" s="12">
        <v>0.70660000000000001</v>
      </c>
    </row>
    <row r="16" spans="1:10" x14ac:dyDescent="0.2">
      <c r="A16" s="2" t="s">
        <v>39</v>
      </c>
      <c r="B16" s="10" t="s">
        <v>40</v>
      </c>
      <c r="C16" s="10" t="s">
        <v>41</v>
      </c>
      <c r="D16" s="10">
        <v>0.74309999999999998</v>
      </c>
      <c r="E16" s="11" t="s">
        <v>512</v>
      </c>
      <c r="F16" s="11" t="s">
        <v>513</v>
      </c>
      <c r="G16" s="11">
        <v>0.61960000000000004</v>
      </c>
      <c r="H16" s="12" t="s">
        <v>820</v>
      </c>
      <c r="I16" s="12" t="s">
        <v>821</v>
      </c>
      <c r="J16" s="12">
        <v>0.57820000000000005</v>
      </c>
    </row>
    <row r="17" spans="1:10" x14ac:dyDescent="0.2">
      <c r="A17" s="2" t="s">
        <v>42</v>
      </c>
      <c r="B17" s="10" t="s">
        <v>43</v>
      </c>
      <c r="C17" s="10" t="s">
        <v>44</v>
      </c>
      <c r="D17" s="10">
        <v>0.85860000000000003</v>
      </c>
      <c r="E17" s="11" t="s">
        <v>514</v>
      </c>
      <c r="F17" s="11" t="s">
        <v>515</v>
      </c>
      <c r="G17" s="11">
        <v>0.42899999999999999</v>
      </c>
      <c r="H17" s="12" t="s">
        <v>822</v>
      </c>
      <c r="I17" s="12" t="s">
        <v>823</v>
      </c>
      <c r="J17" s="12">
        <v>0.372</v>
      </c>
    </row>
    <row r="18" spans="1:10" x14ac:dyDescent="0.2">
      <c r="A18" s="2" t="s">
        <v>45</v>
      </c>
      <c r="B18" s="10" t="s">
        <v>46</v>
      </c>
      <c r="C18" s="10" t="s">
        <v>47</v>
      </c>
      <c r="D18" s="10">
        <v>0.65</v>
      </c>
      <c r="E18" s="11" t="s">
        <v>516</v>
      </c>
      <c r="F18" s="11" t="s">
        <v>517</v>
      </c>
      <c r="G18" s="11">
        <v>4.7699999999999999E-2</v>
      </c>
      <c r="H18" s="12" t="s">
        <v>824</v>
      </c>
      <c r="I18" s="12" t="s">
        <v>825</v>
      </c>
      <c r="J18" s="12">
        <v>0.61960000000000004</v>
      </c>
    </row>
    <row r="19" spans="1:10" x14ac:dyDescent="0.2">
      <c r="A19" s="2" t="s">
        <v>48</v>
      </c>
      <c r="B19" s="10" t="s">
        <v>49</v>
      </c>
      <c r="C19" s="10" t="s">
        <v>50</v>
      </c>
      <c r="D19" s="10">
        <v>0.79069999999999996</v>
      </c>
      <c r="E19" s="11" t="s">
        <v>518</v>
      </c>
      <c r="F19" s="11" t="s">
        <v>519</v>
      </c>
      <c r="G19" s="11">
        <v>0.99239999999999995</v>
      </c>
      <c r="H19" s="12" t="s">
        <v>826</v>
      </c>
      <c r="I19" s="12" t="s">
        <v>827</v>
      </c>
      <c r="J19" s="12">
        <v>0.7177</v>
      </c>
    </row>
    <row r="20" spans="1:10" x14ac:dyDescent="0.2">
      <c r="A20" s="2" t="s">
        <v>51</v>
      </c>
      <c r="B20" s="10" t="s">
        <v>52</v>
      </c>
      <c r="C20" s="10" t="s">
        <v>53</v>
      </c>
      <c r="D20" s="10">
        <v>0.7994</v>
      </c>
      <c r="E20" s="11" t="s">
        <v>520</v>
      </c>
      <c r="F20" s="11" t="s">
        <v>521</v>
      </c>
      <c r="G20" s="11">
        <v>7.7999999999999996E-3</v>
      </c>
      <c r="H20" s="12" t="s">
        <v>828</v>
      </c>
      <c r="I20" s="12" t="s">
        <v>829</v>
      </c>
      <c r="J20" s="12">
        <v>5.8299999999999998E-2</v>
      </c>
    </row>
    <row r="21" spans="1:10" x14ac:dyDescent="0.2">
      <c r="A21" s="2" t="s">
        <v>54</v>
      </c>
      <c r="B21" s="10" t="s">
        <v>55</v>
      </c>
      <c r="C21" s="10" t="s">
        <v>55</v>
      </c>
      <c r="D21" s="10">
        <v>0.96760000000000002</v>
      </c>
      <c r="E21" s="11" t="s">
        <v>522</v>
      </c>
      <c r="F21" s="11" t="s">
        <v>523</v>
      </c>
      <c r="G21" s="11">
        <v>0</v>
      </c>
      <c r="H21" s="12" t="s">
        <v>522</v>
      </c>
      <c r="I21" s="12" t="s">
        <v>830</v>
      </c>
      <c r="J21" s="12">
        <v>0</v>
      </c>
    </row>
    <row r="22" spans="1:10" x14ac:dyDescent="0.2">
      <c r="A22" s="2" t="s">
        <v>56</v>
      </c>
      <c r="B22" s="10" t="s">
        <v>57</v>
      </c>
      <c r="C22" s="10" t="s">
        <v>58</v>
      </c>
      <c r="D22" s="10">
        <v>0.97450000000000003</v>
      </c>
      <c r="E22" s="11" t="s">
        <v>96</v>
      </c>
      <c r="F22" s="11" t="s">
        <v>522</v>
      </c>
      <c r="G22" s="11">
        <v>0</v>
      </c>
      <c r="H22" s="12" t="s">
        <v>96</v>
      </c>
      <c r="I22" s="12" t="s">
        <v>57</v>
      </c>
      <c r="J22" s="12">
        <v>0</v>
      </c>
    </row>
    <row r="23" spans="1:10" x14ac:dyDescent="0.2">
      <c r="A23" s="2" t="s">
        <v>59</v>
      </c>
      <c r="B23" s="10" t="s">
        <v>60</v>
      </c>
      <c r="C23" s="10" t="s">
        <v>61</v>
      </c>
      <c r="D23" s="10">
        <v>0.96760000000000002</v>
      </c>
      <c r="E23" s="11" t="s">
        <v>524</v>
      </c>
      <c r="F23" s="11" t="s">
        <v>525</v>
      </c>
      <c r="G23" s="11">
        <v>0.96530000000000005</v>
      </c>
      <c r="H23" s="12" t="s">
        <v>831</v>
      </c>
      <c r="I23" s="12" t="s">
        <v>832</v>
      </c>
      <c r="J23" s="12">
        <v>0.55940000000000001</v>
      </c>
    </row>
    <row r="24" spans="1:10" x14ac:dyDescent="0.2">
      <c r="A24" s="2" t="s">
        <v>62</v>
      </c>
      <c r="B24" s="10" t="s">
        <v>63</v>
      </c>
      <c r="C24" s="10" t="s">
        <v>64</v>
      </c>
      <c r="D24" s="10">
        <v>0.96760000000000002</v>
      </c>
      <c r="E24" s="11" t="s">
        <v>526</v>
      </c>
      <c r="F24" s="11" t="s">
        <v>527</v>
      </c>
      <c r="G24" s="11">
        <v>0.38300000000000001</v>
      </c>
      <c r="H24" s="12" t="s">
        <v>833</v>
      </c>
      <c r="I24" s="12" t="s">
        <v>834</v>
      </c>
      <c r="J24" s="12">
        <v>0.68489999999999995</v>
      </c>
    </row>
    <row r="25" spans="1:10" x14ac:dyDescent="0.2">
      <c r="A25" s="2" t="s">
        <v>65</v>
      </c>
      <c r="B25" s="10" t="s">
        <v>66</v>
      </c>
      <c r="C25" s="10" t="s">
        <v>67</v>
      </c>
      <c r="D25" s="10">
        <v>0.74309999999999998</v>
      </c>
      <c r="E25" s="11" t="s">
        <v>528</v>
      </c>
      <c r="F25" s="11" t="s">
        <v>529</v>
      </c>
      <c r="G25" s="11">
        <v>0</v>
      </c>
      <c r="H25" s="12" t="s">
        <v>835</v>
      </c>
      <c r="I25" s="12" t="s">
        <v>836</v>
      </c>
      <c r="J25" s="12">
        <v>0</v>
      </c>
    </row>
    <row r="26" spans="1:10" x14ac:dyDescent="0.2">
      <c r="A26" s="2" t="s">
        <v>68</v>
      </c>
      <c r="B26" s="10" t="s">
        <v>69</v>
      </c>
      <c r="C26" s="10" t="s">
        <v>70</v>
      </c>
      <c r="D26" s="10">
        <v>0.71519999999999995</v>
      </c>
      <c r="E26" s="11" t="s">
        <v>530</v>
      </c>
      <c r="F26" s="11" t="s">
        <v>531</v>
      </c>
      <c r="G26" s="11">
        <v>0</v>
      </c>
      <c r="H26" s="12" t="s">
        <v>837</v>
      </c>
      <c r="I26" s="12" t="s">
        <v>838</v>
      </c>
      <c r="J26" s="12">
        <v>0</v>
      </c>
    </row>
    <row r="27" spans="1:10" x14ac:dyDescent="0.2">
      <c r="A27" s="2" t="s">
        <v>71</v>
      </c>
      <c r="B27" s="10" t="s">
        <v>72</v>
      </c>
      <c r="C27" s="10" t="s">
        <v>73</v>
      </c>
      <c r="D27" s="10">
        <v>0.7671</v>
      </c>
      <c r="E27" s="11" t="s">
        <v>532</v>
      </c>
      <c r="F27" s="11" t="s">
        <v>533</v>
      </c>
      <c r="G27" s="11">
        <v>2.46E-2</v>
      </c>
      <c r="H27" s="12" t="s">
        <v>839</v>
      </c>
      <c r="I27" s="12" t="s">
        <v>840</v>
      </c>
      <c r="J27" s="12">
        <v>3.4299999999999997E-2</v>
      </c>
    </row>
    <row r="28" spans="1:10" x14ac:dyDescent="0.2">
      <c r="A28" s="2" t="s">
        <v>74</v>
      </c>
      <c r="B28" s="10" t="s">
        <v>75</v>
      </c>
      <c r="C28" s="10" t="s">
        <v>76</v>
      </c>
      <c r="D28" s="10">
        <v>0.86370000000000002</v>
      </c>
      <c r="E28" s="11" t="s">
        <v>534</v>
      </c>
      <c r="F28" s="11" t="s">
        <v>75</v>
      </c>
      <c r="G28" s="11">
        <v>0.70550000000000002</v>
      </c>
      <c r="H28" s="12" t="s">
        <v>841</v>
      </c>
      <c r="I28" s="12" t="s">
        <v>76</v>
      </c>
      <c r="J28" s="12">
        <v>0.57650000000000001</v>
      </c>
    </row>
    <row r="29" spans="1:10" x14ac:dyDescent="0.2">
      <c r="A29" s="2" t="s">
        <v>77</v>
      </c>
      <c r="B29" s="10" t="s">
        <v>78</v>
      </c>
      <c r="C29" s="10" t="s">
        <v>79</v>
      </c>
      <c r="D29" s="10">
        <v>0.99909999999999999</v>
      </c>
      <c r="E29" s="11" t="s">
        <v>535</v>
      </c>
      <c r="F29" s="11" t="s">
        <v>536</v>
      </c>
      <c r="G29" s="11">
        <v>0</v>
      </c>
      <c r="H29" s="12" t="s">
        <v>842</v>
      </c>
      <c r="I29" s="12" t="s">
        <v>843</v>
      </c>
      <c r="J29" s="12">
        <v>1.1000000000000001E-3</v>
      </c>
    </row>
    <row r="30" spans="1:10" x14ac:dyDescent="0.2">
      <c r="A30" s="2" t="s">
        <v>80</v>
      </c>
      <c r="B30" s="10" t="s">
        <v>81</v>
      </c>
      <c r="C30" s="10" t="s">
        <v>82</v>
      </c>
      <c r="D30" s="10">
        <v>0.99770000000000003</v>
      </c>
      <c r="E30" s="11" t="s">
        <v>537</v>
      </c>
      <c r="F30" s="11" t="s">
        <v>538</v>
      </c>
      <c r="G30" s="11">
        <v>0</v>
      </c>
      <c r="H30" s="12" t="s">
        <v>844</v>
      </c>
      <c r="I30" s="12" t="s">
        <v>845</v>
      </c>
      <c r="J30" s="12">
        <v>4.5999999999999999E-3</v>
      </c>
    </row>
    <row r="31" spans="1:10" x14ac:dyDescent="0.2">
      <c r="A31" s="2" t="s">
        <v>83</v>
      </c>
      <c r="B31" s="10" t="s">
        <v>84</v>
      </c>
      <c r="C31" s="10" t="s">
        <v>85</v>
      </c>
      <c r="D31" s="10">
        <v>0.96760000000000002</v>
      </c>
      <c r="E31" s="11" t="s">
        <v>539</v>
      </c>
      <c r="F31" s="11" t="s">
        <v>540</v>
      </c>
      <c r="G31" s="11">
        <v>0.69789999999999996</v>
      </c>
      <c r="H31" s="12" t="s">
        <v>846</v>
      </c>
      <c r="I31" s="12" t="s">
        <v>847</v>
      </c>
      <c r="J31" s="12">
        <v>0.8357</v>
      </c>
    </row>
    <row r="32" spans="1:10" x14ac:dyDescent="0.2">
      <c r="A32" s="2" t="s">
        <v>86</v>
      </c>
      <c r="B32" s="10" t="s">
        <v>87</v>
      </c>
      <c r="C32" s="10" t="s">
        <v>88</v>
      </c>
      <c r="D32" s="10">
        <v>0.96120000000000005</v>
      </c>
      <c r="E32" s="11" t="s">
        <v>541</v>
      </c>
      <c r="F32" s="11" t="s">
        <v>542</v>
      </c>
      <c r="G32" s="11">
        <v>2.6100000000000002E-2</v>
      </c>
      <c r="H32" s="12" t="s">
        <v>848</v>
      </c>
      <c r="I32" s="12" t="s">
        <v>849</v>
      </c>
      <c r="J32" s="12">
        <v>8.9099999999999999E-2</v>
      </c>
    </row>
    <row r="33" spans="1:10" x14ac:dyDescent="0.2">
      <c r="A33" s="2" t="s">
        <v>89</v>
      </c>
      <c r="B33" s="10" t="s">
        <v>90</v>
      </c>
      <c r="C33" s="10" t="s">
        <v>91</v>
      </c>
      <c r="D33" s="10">
        <v>0.97450000000000003</v>
      </c>
      <c r="E33" s="11" t="s">
        <v>543</v>
      </c>
      <c r="F33" s="11" t="s">
        <v>544</v>
      </c>
      <c r="G33" s="11">
        <v>0.49659999999999999</v>
      </c>
      <c r="H33" s="12" t="s">
        <v>850</v>
      </c>
      <c r="I33" s="12" t="s">
        <v>851</v>
      </c>
      <c r="J33" s="12">
        <v>0.64300000000000002</v>
      </c>
    </row>
    <row r="34" spans="1:10" x14ac:dyDescent="0.2">
      <c r="A34" s="2" t="s">
        <v>92</v>
      </c>
      <c r="B34" s="10" t="s">
        <v>93</v>
      </c>
      <c r="C34" s="10" t="s">
        <v>94</v>
      </c>
      <c r="D34" s="10">
        <v>0.97450000000000003</v>
      </c>
      <c r="E34" s="11" t="s">
        <v>545</v>
      </c>
      <c r="F34" s="11" t="s">
        <v>546</v>
      </c>
      <c r="G34" s="11">
        <v>0.49659999999999999</v>
      </c>
      <c r="H34" s="12" t="s">
        <v>852</v>
      </c>
      <c r="I34" s="12" t="s">
        <v>853</v>
      </c>
      <c r="J34" s="12">
        <v>0.64300000000000002</v>
      </c>
    </row>
    <row r="35" spans="1:10" x14ac:dyDescent="0.2">
      <c r="A35" s="2" t="s">
        <v>95</v>
      </c>
      <c r="B35" s="10" t="s">
        <v>96</v>
      </c>
      <c r="C35" s="10" t="s">
        <v>97</v>
      </c>
      <c r="D35" s="10">
        <v>0.61960000000000004</v>
      </c>
      <c r="E35" s="11" t="s">
        <v>547</v>
      </c>
      <c r="F35" s="11" t="s">
        <v>548</v>
      </c>
      <c r="G35" s="11">
        <v>0.68489999999999995</v>
      </c>
      <c r="H35" s="12" t="s">
        <v>854</v>
      </c>
      <c r="I35" s="12" t="s">
        <v>855</v>
      </c>
      <c r="J35" s="12">
        <v>0.75429999999999997</v>
      </c>
    </row>
    <row r="36" spans="1:10" x14ac:dyDescent="0.2">
      <c r="A36" s="2" t="s">
        <v>98</v>
      </c>
      <c r="B36" s="10" t="s">
        <v>99</v>
      </c>
      <c r="C36" s="10" t="s">
        <v>100</v>
      </c>
      <c r="D36" s="10">
        <v>0.5131</v>
      </c>
      <c r="E36" s="11" t="s">
        <v>549</v>
      </c>
      <c r="F36" s="11" t="s">
        <v>522</v>
      </c>
      <c r="G36" s="11">
        <v>2.9000000000000001E-2</v>
      </c>
      <c r="H36" s="12" t="s">
        <v>549</v>
      </c>
      <c r="I36" s="12" t="s">
        <v>96</v>
      </c>
      <c r="J36" s="12">
        <v>1.78E-2</v>
      </c>
    </row>
    <row r="37" spans="1:10" x14ac:dyDescent="0.2">
      <c r="A37" s="2" t="s">
        <v>101</v>
      </c>
      <c r="B37" s="10" t="s">
        <v>102</v>
      </c>
      <c r="C37" s="10" t="s">
        <v>103</v>
      </c>
      <c r="D37" s="10">
        <v>0.89929999999999999</v>
      </c>
      <c r="E37" s="11" t="s">
        <v>550</v>
      </c>
      <c r="F37" s="11" t="s">
        <v>551</v>
      </c>
      <c r="G37" s="11">
        <v>0.88119999999999998</v>
      </c>
      <c r="H37" s="12" t="s">
        <v>856</v>
      </c>
      <c r="I37" s="12" t="s">
        <v>857</v>
      </c>
      <c r="J37" s="12">
        <v>0.89490000000000003</v>
      </c>
    </row>
    <row r="38" spans="1:10" x14ac:dyDescent="0.2">
      <c r="A38" s="2" t="s">
        <v>104</v>
      </c>
      <c r="B38" s="10" t="s">
        <v>105</v>
      </c>
      <c r="C38" s="10" t="s">
        <v>106</v>
      </c>
      <c r="D38" s="10">
        <v>0.33389999999999997</v>
      </c>
      <c r="E38" s="11" t="s">
        <v>552</v>
      </c>
      <c r="F38" s="11" t="s">
        <v>553</v>
      </c>
      <c r="G38" s="11">
        <v>0.82269999999999999</v>
      </c>
      <c r="H38" s="12" t="s">
        <v>858</v>
      </c>
      <c r="I38" s="12" t="s">
        <v>859</v>
      </c>
      <c r="J38" s="12">
        <v>0.38540000000000002</v>
      </c>
    </row>
    <row r="39" spans="1:10" x14ac:dyDescent="0.2">
      <c r="A39" s="2" t="s">
        <v>107</v>
      </c>
      <c r="B39" s="10" t="s">
        <v>108</v>
      </c>
      <c r="C39" s="10" t="s">
        <v>109</v>
      </c>
      <c r="D39" s="10">
        <v>0.90749999999999997</v>
      </c>
      <c r="E39" s="11" t="s">
        <v>554</v>
      </c>
      <c r="F39" s="11" t="s">
        <v>555</v>
      </c>
      <c r="G39" s="11">
        <v>0.84430000000000005</v>
      </c>
      <c r="H39" s="12" t="s">
        <v>860</v>
      </c>
      <c r="I39" s="12" t="s">
        <v>861</v>
      </c>
      <c r="J39" s="12">
        <v>0.98280000000000001</v>
      </c>
    </row>
    <row r="40" spans="1:10" x14ac:dyDescent="0.2">
      <c r="A40" s="2" t="s">
        <v>110</v>
      </c>
      <c r="B40" s="10" t="s">
        <v>111</v>
      </c>
      <c r="C40" s="10" t="s">
        <v>112</v>
      </c>
      <c r="D40" s="10">
        <v>0.98280000000000001</v>
      </c>
      <c r="E40" s="11" t="s">
        <v>556</v>
      </c>
      <c r="F40" s="11" t="s">
        <v>557</v>
      </c>
      <c r="G40" s="11">
        <v>0</v>
      </c>
      <c r="H40" s="12" t="s">
        <v>862</v>
      </c>
      <c r="I40" s="12" t="s">
        <v>863</v>
      </c>
      <c r="J40" s="12">
        <v>4.8999999999999998E-3</v>
      </c>
    </row>
    <row r="41" spans="1:10" x14ac:dyDescent="0.2">
      <c r="A41" s="2" t="s">
        <v>113</v>
      </c>
      <c r="B41" s="10" t="s">
        <v>114</v>
      </c>
      <c r="C41" s="10" t="s">
        <v>115</v>
      </c>
      <c r="D41" s="10">
        <v>0.98280000000000001</v>
      </c>
      <c r="E41" s="11" t="s">
        <v>558</v>
      </c>
      <c r="F41" s="11" t="s">
        <v>559</v>
      </c>
      <c r="G41" s="11">
        <v>0.57650000000000001</v>
      </c>
      <c r="H41" s="12" t="s">
        <v>864</v>
      </c>
      <c r="I41" s="12" t="s">
        <v>865</v>
      </c>
      <c r="J41" s="12">
        <v>0.9798</v>
      </c>
    </row>
    <row r="42" spans="1:10" x14ac:dyDescent="0.2">
      <c r="A42" s="2" t="s">
        <v>116</v>
      </c>
      <c r="B42" s="10" t="s">
        <v>117</v>
      </c>
      <c r="C42" s="10" t="s">
        <v>118</v>
      </c>
      <c r="D42" s="10">
        <v>0.98280000000000001</v>
      </c>
      <c r="E42" s="11" t="s">
        <v>560</v>
      </c>
      <c r="F42" s="11" t="s">
        <v>561</v>
      </c>
      <c r="G42" s="11">
        <v>1.9E-3</v>
      </c>
      <c r="H42" s="12" t="s">
        <v>866</v>
      </c>
      <c r="I42" s="12" t="s">
        <v>867</v>
      </c>
      <c r="J42" s="12">
        <v>1.2500000000000001E-2</v>
      </c>
    </row>
    <row r="43" spans="1:10" x14ac:dyDescent="0.2">
      <c r="A43" s="2" t="s">
        <v>119</v>
      </c>
      <c r="B43" s="10" t="s">
        <v>120</v>
      </c>
      <c r="C43" s="10" t="s">
        <v>121</v>
      </c>
      <c r="D43" s="10">
        <v>0.85870000000000002</v>
      </c>
      <c r="E43" s="11" t="s">
        <v>562</v>
      </c>
      <c r="F43" s="11" t="s">
        <v>563</v>
      </c>
      <c r="G43" s="11">
        <v>0.99719999999999998</v>
      </c>
      <c r="H43" s="12" t="s">
        <v>868</v>
      </c>
      <c r="I43" s="12" t="s">
        <v>869</v>
      </c>
      <c r="J43" s="12">
        <v>0.80920000000000003</v>
      </c>
    </row>
    <row r="44" spans="1:10" x14ac:dyDescent="0.2">
      <c r="A44" s="2" t="s">
        <v>122</v>
      </c>
      <c r="B44" s="10" t="s">
        <v>123</v>
      </c>
      <c r="C44" s="10" t="s">
        <v>124</v>
      </c>
      <c r="D44" s="10">
        <v>0.97450000000000003</v>
      </c>
      <c r="E44" s="11" t="s">
        <v>564</v>
      </c>
      <c r="F44" s="11" t="s">
        <v>565</v>
      </c>
      <c r="G44" s="11">
        <v>4.19E-2</v>
      </c>
      <c r="H44" s="12" t="s">
        <v>870</v>
      </c>
      <c r="I44" s="12" t="s">
        <v>871</v>
      </c>
      <c r="J44" s="12">
        <v>0.57199999999999995</v>
      </c>
    </row>
    <row r="45" spans="1:10" x14ac:dyDescent="0.2">
      <c r="A45" s="2" t="s">
        <v>125</v>
      </c>
      <c r="B45" s="10" t="s">
        <v>126</v>
      </c>
      <c r="C45" s="10" t="s">
        <v>127</v>
      </c>
      <c r="D45" s="10">
        <v>0.97450000000000003</v>
      </c>
      <c r="E45" s="11" t="s">
        <v>566</v>
      </c>
      <c r="F45" s="11" t="s">
        <v>567</v>
      </c>
      <c r="G45" s="11">
        <v>4.19E-2</v>
      </c>
      <c r="H45" s="12" t="s">
        <v>872</v>
      </c>
      <c r="I45" s="12" t="s">
        <v>873</v>
      </c>
      <c r="J45" s="12">
        <v>0.57199999999999995</v>
      </c>
    </row>
    <row r="46" spans="1:10" x14ac:dyDescent="0.2">
      <c r="A46" s="2" t="s">
        <v>128</v>
      </c>
      <c r="B46" s="10" t="s">
        <v>129</v>
      </c>
      <c r="C46" s="10" t="s">
        <v>130</v>
      </c>
      <c r="D46" s="10">
        <v>0.98280000000000001</v>
      </c>
      <c r="E46" s="11" t="s">
        <v>568</v>
      </c>
      <c r="F46" s="11" t="s">
        <v>569</v>
      </c>
      <c r="G46" s="11">
        <v>0.99239999999999995</v>
      </c>
      <c r="H46" s="12" t="s">
        <v>874</v>
      </c>
      <c r="I46" s="12" t="s">
        <v>875</v>
      </c>
      <c r="J46" s="12">
        <v>0.87439999999999996</v>
      </c>
    </row>
    <row r="47" spans="1:10" x14ac:dyDescent="0.2">
      <c r="A47" s="2" t="s">
        <v>131</v>
      </c>
      <c r="B47" s="10" t="s">
        <v>132</v>
      </c>
      <c r="C47" s="10" t="s">
        <v>133</v>
      </c>
      <c r="D47" s="10">
        <v>0.98280000000000001</v>
      </c>
      <c r="E47" s="11" t="s">
        <v>570</v>
      </c>
      <c r="F47" s="11" t="s">
        <v>571</v>
      </c>
      <c r="G47" s="11">
        <v>0.99239999999999995</v>
      </c>
      <c r="H47" s="12" t="s">
        <v>876</v>
      </c>
      <c r="I47" s="12" t="s">
        <v>877</v>
      </c>
      <c r="J47" s="12">
        <v>0.87439999999999996</v>
      </c>
    </row>
    <row r="48" spans="1:10" x14ac:dyDescent="0.2">
      <c r="A48" s="2" t="s">
        <v>134</v>
      </c>
      <c r="B48" s="10" t="s">
        <v>135</v>
      </c>
      <c r="C48" s="10" t="s">
        <v>136</v>
      </c>
      <c r="D48" s="10">
        <v>0.90359999999999996</v>
      </c>
      <c r="E48" s="11" t="s">
        <v>572</v>
      </c>
      <c r="F48" s="11" t="s">
        <v>573</v>
      </c>
      <c r="G48" s="11">
        <v>0</v>
      </c>
      <c r="H48" s="12" t="s">
        <v>878</v>
      </c>
      <c r="I48" s="12" t="s">
        <v>879</v>
      </c>
      <c r="J48" s="13" t="s">
        <v>880</v>
      </c>
    </row>
    <row r="49" spans="1:10" x14ac:dyDescent="0.2">
      <c r="A49" s="2" t="s">
        <v>137</v>
      </c>
      <c r="B49" s="10" t="s">
        <v>138</v>
      </c>
      <c r="C49" s="10" t="s">
        <v>139</v>
      </c>
      <c r="D49" s="10">
        <v>0.9798</v>
      </c>
      <c r="E49" s="11" t="s">
        <v>574</v>
      </c>
      <c r="F49" s="11" t="s">
        <v>575</v>
      </c>
      <c r="G49" s="11">
        <v>0</v>
      </c>
      <c r="H49" s="12" t="s">
        <v>881</v>
      </c>
      <c r="I49" s="12" t="s">
        <v>882</v>
      </c>
      <c r="J49" s="12">
        <v>1.4E-3</v>
      </c>
    </row>
    <row r="50" spans="1:10" x14ac:dyDescent="0.2">
      <c r="A50" s="2" t="s">
        <v>140</v>
      </c>
      <c r="B50" s="10" t="s">
        <v>141</v>
      </c>
      <c r="C50" s="10" t="s">
        <v>142</v>
      </c>
      <c r="D50" s="10">
        <v>0.98280000000000001</v>
      </c>
      <c r="E50" s="11" t="s">
        <v>576</v>
      </c>
      <c r="F50" s="11" t="s">
        <v>577</v>
      </c>
      <c r="G50" s="11">
        <v>0</v>
      </c>
      <c r="H50" s="12" t="s">
        <v>883</v>
      </c>
      <c r="I50" s="12" t="s">
        <v>884</v>
      </c>
      <c r="J50" s="12">
        <v>0</v>
      </c>
    </row>
    <row r="51" spans="1:10" x14ac:dyDescent="0.2">
      <c r="A51" s="2" t="s">
        <v>143</v>
      </c>
      <c r="B51" s="10" t="s">
        <v>144</v>
      </c>
      <c r="C51" s="10" t="s">
        <v>145</v>
      </c>
      <c r="D51" s="10">
        <v>0.99770000000000003</v>
      </c>
      <c r="E51" s="11" t="s">
        <v>578</v>
      </c>
      <c r="F51" s="11" t="s">
        <v>579</v>
      </c>
      <c r="G51" s="11">
        <v>0.5978</v>
      </c>
      <c r="H51" s="12" t="s">
        <v>885</v>
      </c>
      <c r="I51" s="12" t="s">
        <v>886</v>
      </c>
      <c r="J51" s="12">
        <v>8.5400000000000004E-2</v>
      </c>
    </row>
    <row r="52" spans="1:10" x14ac:dyDescent="0.2">
      <c r="A52" s="2" t="s">
        <v>146</v>
      </c>
      <c r="B52" s="10" t="s">
        <v>147</v>
      </c>
      <c r="C52" s="10" t="s">
        <v>148</v>
      </c>
      <c r="D52" s="10">
        <v>0.96760000000000002</v>
      </c>
      <c r="E52" s="11" t="s">
        <v>580</v>
      </c>
      <c r="F52" s="11" t="s">
        <v>581</v>
      </c>
      <c r="G52" s="11">
        <v>1.6999999999999999E-3</v>
      </c>
      <c r="H52" s="12" t="s">
        <v>887</v>
      </c>
      <c r="I52" s="12" t="s">
        <v>888</v>
      </c>
      <c r="J52" s="12">
        <v>1.2699999999999999E-2</v>
      </c>
    </row>
    <row r="53" spans="1:10" x14ac:dyDescent="0.2">
      <c r="A53" s="2" t="s">
        <v>149</v>
      </c>
      <c r="B53" s="10" t="s">
        <v>150</v>
      </c>
      <c r="C53" s="10" t="s">
        <v>151</v>
      </c>
      <c r="D53" s="10">
        <v>0.97970000000000002</v>
      </c>
      <c r="E53" s="11" t="s">
        <v>582</v>
      </c>
      <c r="F53" s="11" t="s">
        <v>583</v>
      </c>
      <c r="G53" s="11">
        <v>2.5000000000000001E-3</v>
      </c>
      <c r="H53" s="12" t="s">
        <v>889</v>
      </c>
      <c r="I53" s="12" t="s">
        <v>890</v>
      </c>
      <c r="J53" s="12">
        <v>9.3799999999999994E-2</v>
      </c>
    </row>
    <row r="54" spans="1:10" x14ac:dyDescent="0.2">
      <c r="A54" s="2" t="s">
        <v>152</v>
      </c>
      <c r="B54" s="10" t="s">
        <v>153</v>
      </c>
      <c r="C54" s="10" t="s">
        <v>154</v>
      </c>
      <c r="D54" s="10">
        <v>0.98280000000000001</v>
      </c>
      <c r="E54" s="11" t="s">
        <v>584</v>
      </c>
      <c r="F54" s="11" t="s">
        <v>585</v>
      </c>
      <c r="G54" s="11">
        <v>0</v>
      </c>
      <c r="H54" s="12" t="s">
        <v>891</v>
      </c>
      <c r="I54" s="12" t="s">
        <v>892</v>
      </c>
      <c r="J54" s="13" t="s">
        <v>599</v>
      </c>
    </row>
    <row r="55" spans="1:10" x14ac:dyDescent="0.2">
      <c r="A55" s="2" t="s">
        <v>155</v>
      </c>
      <c r="B55" s="10" t="s">
        <v>96</v>
      </c>
      <c r="C55" s="10" t="s">
        <v>96</v>
      </c>
      <c r="D55" s="10" t="s">
        <v>156</v>
      </c>
      <c r="E55" s="11" t="s">
        <v>96</v>
      </c>
      <c r="F55" s="11" t="s">
        <v>96</v>
      </c>
      <c r="G55" s="11" t="s">
        <v>156</v>
      </c>
      <c r="H55" s="12" t="s">
        <v>893</v>
      </c>
      <c r="I55" s="12" t="s">
        <v>96</v>
      </c>
      <c r="J55" s="12">
        <v>0.61960000000000004</v>
      </c>
    </row>
    <row r="56" spans="1:10" x14ac:dyDescent="0.2">
      <c r="A56" s="2" t="s">
        <v>157</v>
      </c>
      <c r="B56" s="10" t="s">
        <v>158</v>
      </c>
      <c r="C56" s="10" t="s">
        <v>159</v>
      </c>
      <c r="D56" s="10">
        <v>0.9002</v>
      </c>
      <c r="E56" s="11" t="s">
        <v>586</v>
      </c>
      <c r="F56" s="11" t="s">
        <v>587</v>
      </c>
      <c r="G56" s="11">
        <v>1.26E-2</v>
      </c>
      <c r="H56" s="12" t="s">
        <v>894</v>
      </c>
      <c r="I56" s="12" t="s">
        <v>895</v>
      </c>
      <c r="J56" s="12">
        <v>4.4999999999999997E-3</v>
      </c>
    </row>
    <row r="57" spans="1:10" x14ac:dyDescent="0.2">
      <c r="A57" s="2" t="s">
        <v>160</v>
      </c>
      <c r="B57" s="10" t="s">
        <v>161</v>
      </c>
      <c r="C57" s="10" t="s">
        <v>162</v>
      </c>
      <c r="D57" s="10">
        <v>0.46339999999999998</v>
      </c>
      <c r="E57" s="11" t="s">
        <v>588</v>
      </c>
      <c r="F57" s="11" t="s">
        <v>589</v>
      </c>
      <c r="G57" s="11">
        <v>0.57020000000000004</v>
      </c>
      <c r="H57" s="12" t="s">
        <v>896</v>
      </c>
      <c r="I57" s="12" t="s">
        <v>897</v>
      </c>
      <c r="J57" s="12">
        <v>0.38300000000000001</v>
      </c>
    </row>
    <row r="58" spans="1:10" x14ac:dyDescent="0.2">
      <c r="A58" s="2" t="s">
        <v>163</v>
      </c>
      <c r="B58" s="10" t="s">
        <v>164</v>
      </c>
      <c r="C58" s="10" t="s">
        <v>165</v>
      </c>
      <c r="D58" s="10">
        <v>0.99950000000000006</v>
      </c>
      <c r="E58" s="11" t="s">
        <v>590</v>
      </c>
      <c r="F58" s="11" t="s">
        <v>591</v>
      </c>
      <c r="G58" s="11">
        <v>0</v>
      </c>
      <c r="H58" s="12" t="s">
        <v>898</v>
      </c>
      <c r="I58" s="12" t="s">
        <v>899</v>
      </c>
      <c r="J58" s="13" t="s">
        <v>900</v>
      </c>
    </row>
    <row r="59" spans="1:10" x14ac:dyDescent="0.2">
      <c r="A59" s="2" t="s">
        <v>166</v>
      </c>
      <c r="B59" s="10" t="s">
        <v>167</v>
      </c>
      <c r="C59" s="10" t="s">
        <v>168</v>
      </c>
      <c r="D59" s="10">
        <v>0.76459999999999995</v>
      </c>
      <c r="E59" s="11" t="s">
        <v>592</v>
      </c>
      <c r="F59" s="11" t="s">
        <v>593</v>
      </c>
      <c r="G59" s="11">
        <v>0.56769999999999998</v>
      </c>
      <c r="H59" s="12" t="s">
        <v>901</v>
      </c>
      <c r="I59" s="12" t="s">
        <v>902</v>
      </c>
      <c r="J59" s="12">
        <v>0.57820000000000005</v>
      </c>
    </row>
    <row r="60" spans="1:10" x14ac:dyDescent="0.2">
      <c r="A60" s="2" t="s">
        <v>169</v>
      </c>
      <c r="B60" s="10" t="s">
        <v>170</v>
      </c>
      <c r="C60" s="10" t="s">
        <v>171</v>
      </c>
      <c r="D60" s="10">
        <v>0.99770000000000003</v>
      </c>
      <c r="E60" s="11" t="s">
        <v>594</v>
      </c>
      <c r="F60" s="11" t="s">
        <v>595</v>
      </c>
      <c r="G60" s="11">
        <v>6.2300000000000001E-2</v>
      </c>
      <c r="H60" s="12" t="s">
        <v>903</v>
      </c>
      <c r="I60" s="12" t="s">
        <v>904</v>
      </c>
      <c r="J60" s="12">
        <v>0.9798</v>
      </c>
    </row>
    <row r="61" spans="1:10" x14ac:dyDescent="0.2">
      <c r="A61" s="2" t="s">
        <v>172</v>
      </c>
      <c r="B61" s="10" t="s">
        <v>173</v>
      </c>
      <c r="C61" s="10" t="s">
        <v>174</v>
      </c>
      <c r="D61" s="10">
        <v>0.98280000000000001</v>
      </c>
      <c r="E61" s="11" t="s">
        <v>596</v>
      </c>
      <c r="F61" s="11" t="s">
        <v>597</v>
      </c>
      <c r="G61" s="11">
        <v>0</v>
      </c>
      <c r="H61" s="12" t="s">
        <v>905</v>
      </c>
      <c r="I61" s="12" t="s">
        <v>906</v>
      </c>
      <c r="J61" s="12">
        <v>0</v>
      </c>
    </row>
    <row r="62" spans="1:10" x14ac:dyDescent="0.2">
      <c r="A62" s="2" t="s">
        <v>175</v>
      </c>
      <c r="B62" s="10" t="s">
        <v>176</v>
      </c>
      <c r="C62" s="10" t="s">
        <v>177</v>
      </c>
      <c r="D62" s="10">
        <v>0.53149999999999997</v>
      </c>
      <c r="E62" s="11" t="s">
        <v>100</v>
      </c>
      <c r="F62" s="11" t="s">
        <v>598</v>
      </c>
      <c r="G62" s="14" t="s">
        <v>599</v>
      </c>
      <c r="H62" s="12" t="s">
        <v>100</v>
      </c>
      <c r="I62" s="12" t="s">
        <v>830</v>
      </c>
      <c r="J62" s="12">
        <v>0</v>
      </c>
    </row>
    <row r="63" spans="1:10" x14ac:dyDescent="0.2">
      <c r="A63" s="2" t="s">
        <v>178</v>
      </c>
      <c r="B63" s="10" t="s">
        <v>179</v>
      </c>
      <c r="C63" s="10" t="s">
        <v>180</v>
      </c>
      <c r="D63" s="10">
        <v>0.98280000000000001</v>
      </c>
      <c r="E63" s="11" t="s">
        <v>600</v>
      </c>
      <c r="F63" s="11" t="s">
        <v>601</v>
      </c>
      <c r="G63" s="14" t="s">
        <v>602</v>
      </c>
      <c r="H63" s="12" t="s">
        <v>907</v>
      </c>
      <c r="I63" s="12" t="s">
        <v>908</v>
      </c>
      <c r="J63" s="12">
        <v>3.27E-2</v>
      </c>
    </row>
    <row r="64" spans="1:10" x14ac:dyDescent="0.2">
      <c r="A64" s="2" t="s">
        <v>181</v>
      </c>
      <c r="B64" s="10" t="s">
        <v>182</v>
      </c>
      <c r="C64" s="10" t="s">
        <v>183</v>
      </c>
      <c r="D64" s="10">
        <v>0.99719999999999998</v>
      </c>
      <c r="E64" s="11" t="s">
        <v>603</v>
      </c>
      <c r="F64" s="11" t="s">
        <v>604</v>
      </c>
      <c r="G64" s="11">
        <v>0.7994</v>
      </c>
      <c r="H64" s="12" t="s">
        <v>909</v>
      </c>
      <c r="I64" s="12" t="s">
        <v>910</v>
      </c>
      <c r="J64" s="12">
        <v>0.7994</v>
      </c>
    </row>
    <row r="65" spans="1:10" x14ac:dyDescent="0.2">
      <c r="A65" s="2" t="s">
        <v>184</v>
      </c>
      <c r="B65" s="10" t="s">
        <v>185</v>
      </c>
      <c r="C65" s="10" t="s">
        <v>186</v>
      </c>
      <c r="D65" s="10">
        <v>0.93579999999999997</v>
      </c>
      <c r="E65" s="11" t="s">
        <v>605</v>
      </c>
      <c r="F65" s="11" t="s">
        <v>606</v>
      </c>
      <c r="G65" s="11">
        <v>8.6300000000000002E-2</v>
      </c>
      <c r="H65" s="12" t="s">
        <v>911</v>
      </c>
      <c r="I65" s="12" t="s">
        <v>912</v>
      </c>
      <c r="J65" s="12">
        <v>0.68489999999999995</v>
      </c>
    </row>
    <row r="66" spans="1:10" x14ac:dyDescent="0.2">
      <c r="A66" s="2" t="s">
        <v>187</v>
      </c>
      <c r="B66" s="10" t="s">
        <v>188</v>
      </c>
      <c r="C66" s="10" t="s">
        <v>189</v>
      </c>
      <c r="D66" s="10">
        <v>0.85499999999999998</v>
      </c>
      <c r="E66" s="11" t="s">
        <v>607</v>
      </c>
      <c r="F66" s="11" t="s">
        <v>608</v>
      </c>
      <c r="G66" s="11">
        <v>2.23E-2</v>
      </c>
      <c r="H66" s="12" t="s">
        <v>913</v>
      </c>
      <c r="I66" s="12" t="s">
        <v>914</v>
      </c>
      <c r="J66" s="12">
        <v>0.4894</v>
      </c>
    </row>
    <row r="67" spans="1:10" x14ac:dyDescent="0.2">
      <c r="A67" s="2" t="s">
        <v>190</v>
      </c>
      <c r="B67" s="10" t="s">
        <v>191</v>
      </c>
      <c r="C67" s="10" t="s">
        <v>192</v>
      </c>
      <c r="D67" s="10">
        <v>0.96120000000000005</v>
      </c>
      <c r="E67" s="11" t="s">
        <v>609</v>
      </c>
      <c r="F67" s="11" t="s">
        <v>610</v>
      </c>
      <c r="G67" s="11">
        <v>0.21679999999999999</v>
      </c>
      <c r="H67" s="12" t="s">
        <v>915</v>
      </c>
      <c r="I67" s="12" t="s">
        <v>916</v>
      </c>
      <c r="J67" s="12">
        <v>0.52559999999999996</v>
      </c>
    </row>
    <row r="68" spans="1:10" x14ac:dyDescent="0.2">
      <c r="A68" s="2" t="s">
        <v>193</v>
      </c>
      <c r="B68" s="10" t="s">
        <v>194</v>
      </c>
      <c r="C68" s="10" t="s">
        <v>195</v>
      </c>
      <c r="D68" s="10">
        <v>0.71179999999999999</v>
      </c>
      <c r="E68" s="11" t="s">
        <v>96</v>
      </c>
      <c r="F68" s="11" t="s">
        <v>611</v>
      </c>
      <c r="G68" s="11">
        <v>0.61960000000000004</v>
      </c>
      <c r="H68" s="12" t="s">
        <v>96</v>
      </c>
      <c r="I68" s="12" t="s">
        <v>917</v>
      </c>
      <c r="J68" s="12">
        <v>0.61960000000000004</v>
      </c>
    </row>
    <row r="69" spans="1:10" x14ac:dyDescent="0.2">
      <c r="A69" s="2" t="s">
        <v>196</v>
      </c>
      <c r="B69" s="10" t="s">
        <v>197</v>
      </c>
      <c r="C69" s="10" t="s">
        <v>198</v>
      </c>
      <c r="D69" s="10">
        <v>0.88119999999999998</v>
      </c>
      <c r="E69" s="11" t="s">
        <v>612</v>
      </c>
      <c r="F69" s="11" t="s">
        <v>613</v>
      </c>
      <c r="G69" s="11">
        <v>0.65100000000000002</v>
      </c>
      <c r="H69" s="12" t="s">
        <v>918</v>
      </c>
      <c r="I69" s="12" t="s">
        <v>919</v>
      </c>
      <c r="J69" s="12">
        <v>0.70660000000000001</v>
      </c>
    </row>
    <row r="70" spans="1:10" x14ac:dyDescent="0.2">
      <c r="A70" s="2" t="s">
        <v>199</v>
      </c>
      <c r="B70" s="10" t="s">
        <v>200</v>
      </c>
      <c r="C70" s="10" t="s">
        <v>201</v>
      </c>
      <c r="D70" s="10">
        <v>0.96760000000000002</v>
      </c>
      <c r="E70" s="11" t="s">
        <v>614</v>
      </c>
      <c r="F70" s="11" t="s">
        <v>615</v>
      </c>
      <c r="G70" s="11">
        <v>2.3E-3</v>
      </c>
      <c r="H70" s="12" t="s">
        <v>920</v>
      </c>
      <c r="I70" s="12" t="s">
        <v>921</v>
      </c>
      <c r="J70" s="12">
        <v>1.9E-3</v>
      </c>
    </row>
    <row r="71" spans="1:10" x14ac:dyDescent="0.2">
      <c r="A71" s="2" t="s">
        <v>202</v>
      </c>
      <c r="B71" s="10" t="s">
        <v>203</v>
      </c>
      <c r="C71" s="10" t="s">
        <v>204</v>
      </c>
      <c r="D71" s="10">
        <v>0.97870000000000001</v>
      </c>
      <c r="E71" s="11" t="s">
        <v>616</v>
      </c>
      <c r="F71" s="11" t="s">
        <v>617</v>
      </c>
      <c r="G71" s="11">
        <v>0.1898</v>
      </c>
      <c r="H71" s="12" t="s">
        <v>922</v>
      </c>
      <c r="I71" s="12" t="s">
        <v>923</v>
      </c>
      <c r="J71" s="12">
        <v>0.14990000000000001</v>
      </c>
    </row>
    <row r="72" spans="1:10" x14ac:dyDescent="0.2">
      <c r="A72" s="2" t="s">
        <v>205</v>
      </c>
      <c r="B72" s="10" t="s">
        <v>206</v>
      </c>
      <c r="C72" s="10" t="s">
        <v>207</v>
      </c>
      <c r="D72" s="10">
        <v>0.98280000000000001</v>
      </c>
      <c r="E72" s="11" t="s">
        <v>618</v>
      </c>
      <c r="F72" s="11" t="s">
        <v>619</v>
      </c>
      <c r="G72" s="11">
        <v>0.42830000000000001</v>
      </c>
      <c r="H72" s="12" t="s">
        <v>924</v>
      </c>
      <c r="I72" s="12" t="s">
        <v>925</v>
      </c>
      <c r="J72" s="12">
        <v>0.75429999999999997</v>
      </c>
    </row>
    <row r="73" spans="1:10" x14ac:dyDescent="0.2">
      <c r="A73" s="2" t="s">
        <v>208</v>
      </c>
      <c r="B73" s="10" t="s">
        <v>209</v>
      </c>
      <c r="C73" s="10" t="s">
        <v>210</v>
      </c>
      <c r="D73" s="10">
        <v>0.99239999999999995</v>
      </c>
      <c r="E73" s="11" t="s">
        <v>620</v>
      </c>
      <c r="F73" s="11" t="s">
        <v>621</v>
      </c>
      <c r="G73" s="11">
        <v>0</v>
      </c>
      <c r="H73" s="12" t="s">
        <v>926</v>
      </c>
      <c r="I73" s="12" t="s">
        <v>927</v>
      </c>
      <c r="J73" s="12">
        <v>0</v>
      </c>
    </row>
    <row r="74" spans="1:10" x14ac:dyDescent="0.2">
      <c r="A74" s="2" t="s">
        <v>211</v>
      </c>
      <c r="B74" s="10" t="s">
        <v>212</v>
      </c>
      <c r="C74" s="10" t="s">
        <v>213</v>
      </c>
      <c r="D74" s="10">
        <v>0.96860000000000002</v>
      </c>
      <c r="E74" s="11" t="s">
        <v>622</v>
      </c>
      <c r="F74" s="11" t="s">
        <v>623</v>
      </c>
      <c r="G74" s="11">
        <v>0.58460000000000001</v>
      </c>
      <c r="H74" s="12" t="s">
        <v>928</v>
      </c>
      <c r="I74" s="12" t="s">
        <v>929</v>
      </c>
      <c r="J74" s="12">
        <v>0.40129999999999999</v>
      </c>
    </row>
    <row r="75" spans="1:10" x14ac:dyDescent="0.2">
      <c r="A75" s="2" t="s">
        <v>214</v>
      </c>
      <c r="B75" s="10" t="s">
        <v>215</v>
      </c>
      <c r="C75" s="10" t="s">
        <v>216</v>
      </c>
      <c r="D75" s="10">
        <v>0.75429999999999997</v>
      </c>
      <c r="E75" s="11" t="s">
        <v>624</v>
      </c>
      <c r="F75" s="11" t="s">
        <v>625</v>
      </c>
      <c r="G75" s="11">
        <v>3.5999999999999997E-2</v>
      </c>
      <c r="H75" s="12" t="s">
        <v>930</v>
      </c>
      <c r="I75" s="12" t="s">
        <v>931</v>
      </c>
      <c r="J75" s="12">
        <v>1.2999999999999999E-2</v>
      </c>
    </row>
    <row r="76" spans="1:10" x14ac:dyDescent="0.2">
      <c r="A76" s="2" t="s">
        <v>217</v>
      </c>
      <c r="B76" s="10" t="s">
        <v>218</v>
      </c>
      <c r="C76" s="10" t="s">
        <v>219</v>
      </c>
      <c r="D76" s="10">
        <v>0.80920000000000003</v>
      </c>
      <c r="E76" s="11" t="s">
        <v>626</v>
      </c>
      <c r="F76" s="11" t="s">
        <v>627</v>
      </c>
      <c r="G76" s="11">
        <v>1.2500000000000001E-2</v>
      </c>
      <c r="H76" s="12" t="s">
        <v>932</v>
      </c>
      <c r="I76" s="12" t="s">
        <v>933</v>
      </c>
      <c r="J76" s="12">
        <v>3.8999999999999998E-3</v>
      </c>
    </row>
    <row r="77" spans="1:10" x14ac:dyDescent="0.2">
      <c r="A77" s="2" t="s">
        <v>220</v>
      </c>
      <c r="B77" s="10" t="s">
        <v>221</v>
      </c>
      <c r="C77" s="10" t="s">
        <v>222</v>
      </c>
      <c r="D77" s="10">
        <v>0.92</v>
      </c>
      <c r="E77" s="11" t="s">
        <v>628</v>
      </c>
      <c r="F77" s="11" t="s">
        <v>629</v>
      </c>
      <c r="G77" s="11">
        <v>1.1000000000000001E-3</v>
      </c>
      <c r="H77" s="12" t="s">
        <v>934</v>
      </c>
      <c r="I77" s="12" t="s">
        <v>935</v>
      </c>
      <c r="J77" s="13" t="s">
        <v>680</v>
      </c>
    </row>
    <row r="78" spans="1:10" x14ac:dyDescent="0.2">
      <c r="A78" s="2" t="s">
        <v>223</v>
      </c>
      <c r="B78" s="10" t="s">
        <v>224</v>
      </c>
      <c r="C78" s="10" t="s">
        <v>225</v>
      </c>
      <c r="D78" s="10">
        <v>0.98280000000000001</v>
      </c>
      <c r="E78" s="11" t="s">
        <v>630</v>
      </c>
      <c r="F78" s="11" t="s">
        <v>631</v>
      </c>
      <c r="G78" s="14" t="s">
        <v>599</v>
      </c>
      <c r="H78" s="12" t="s">
        <v>936</v>
      </c>
      <c r="I78" s="12" t="s">
        <v>937</v>
      </c>
      <c r="J78" s="13" t="s">
        <v>880</v>
      </c>
    </row>
    <row r="79" spans="1:10" x14ac:dyDescent="0.2">
      <c r="A79" s="2" t="s">
        <v>226</v>
      </c>
      <c r="B79" s="10" t="s">
        <v>227</v>
      </c>
      <c r="C79" s="10" t="s">
        <v>228</v>
      </c>
      <c r="D79" s="10">
        <v>0.98960000000000004</v>
      </c>
      <c r="E79" s="11" t="s">
        <v>632</v>
      </c>
      <c r="F79" s="11" t="s">
        <v>633</v>
      </c>
      <c r="G79" s="11">
        <v>0.79579999999999995</v>
      </c>
      <c r="H79" s="12" t="s">
        <v>938</v>
      </c>
      <c r="I79" s="12" t="s">
        <v>939</v>
      </c>
      <c r="J79" s="12">
        <v>0.79069999999999996</v>
      </c>
    </row>
    <row r="80" spans="1:10" x14ac:dyDescent="0.2">
      <c r="A80" s="2" t="s">
        <v>229</v>
      </c>
      <c r="B80" s="10" t="s">
        <v>230</v>
      </c>
      <c r="C80" s="10" t="s">
        <v>231</v>
      </c>
      <c r="D80" s="10">
        <v>0.99770000000000003</v>
      </c>
      <c r="E80" s="11" t="s">
        <v>634</v>
      </c>
      <c r="F80" s="11" t="s">
        <v>635</v>
      </c>
      <c r="G80" s="11">
        <v>6.3299999999999995E-2</v>
      </c>
      <c r="H80" s="12" t="s">
        <v>940</v>
      </c>
      <c r="I80" s="12" t="s">
        <v>941</v>
      </c>
      <c r="J80" s="12">
        <v>0.61960000000000004</v>
      </c>
    </row>
    <row r="81" spans="1:10" x14ac:dyDescent="0.2">
      <c r="A81" s="2" t="s">
        <v>232</v>
      </c>
      <c r="B81" s="10" t="s">
        <v>233</v>
      </c>
      <c r="C81" s="10" t="s">
        <v>234</v>
      </c>
      <c r="D81" s="10">
        <v>0.58460000000000001</v>
      </c>
      <c r="E81" s="11" t="s">
        <v>636</v>
      </c>
      <c r="F81" s="11" t="s">
        <v>637</v>
      </c>
      <c r="G81" s="11">
        <v>0.7611</v>
      </c>
      <c r="H81" s="12" t="s">
        <v>942</v>
      </c>
      <c r="I81" s="12" t="s">
        <v>943</v>
      </c>
      <c r="J81" s="12">
        <v>0.1182</v>
      </c>
    </row>
    <row r="82" spans="1:10" x14ac:dyDescent="0.2">
      <c r="A82" s="2" t="s">
        <v>235</v>
      </c>
      <c r="B82" s="10" t="s">
        <v>236</v>
      </c>
      <c r="C82" s="10" t="s">
        <v>237</v>
      </c>
      <c r="D82" s="10">
        <v>0.99770000000000003</v>
      </c>
      <c r="E82" s="11" t="s">
        <v>638</v>
      </c>
      <c r="F82" s="11" t="s">
        <v>639</v>
      </c>
      <c r="G82" s="11">
        <v>7.2900000000000006E-2</v>
      </c>
      <c r="H82" s="12" t="s">
        <v>944</v>
      </c>
      <c r="I82" s="12" t="s">
        <v>945</v>
      </c>
      <c r="J82" s="12">
        <v>0.65680000000000005</v>
      </c>
    </row>
    <row r="83" spans="1:10" x14ac:dyDescent="0.2">
      <c r="A83" s="2" t="s">
        <v>238</v>
      </c>
      <c r="B83" s="10" t="s">
        <v>239</v>
      </c>
      <c r="C83" s="10" t="s">
        <v>240</v>
      </c>
      <c r="D83" s="10">
        <v>0.99770000000000003</v>
      </c>
      <c r="E83" s="11" t="s">
        <v>640</v>
      </c>
      <c r="F83" s="11" t="s">
        <v>641</v>
      </c>
      <c r="G83" s="11">
        <v>4.5900000000000003E-2</v>
      </c>
      <c r="H83" s="12" t="s">
        <v>946</v>
      </c>
      <c r="I83" s="12" t="s">
        <v>947</v>
      </c>
      <c r="J83" s="12">
        <v>0.58679999999999999</v>
      </c>
    </row>
    <row r="84" spans="1:10" x14ac:dyDescent="0.2">
      <c r="A84" s="2" t="s">
        <v>241</v>
      </c>
      <c r="B84" s="10" t="s">
        <v>242</v>
      </c>
      <c r="C84" s="10" t="s">
        <v>243</v>
      </c>
      <c r="D84" s="10">
        <v>0.90810000000000002</v>
      </c>
      <c r="E84" s="11" t="s">
        <v>642</v>
      </c>
      <c r="F84" s="11" t="s">
        <v>643</v>
      </c>
      <c r="G84" s="11">
        <v>0.3226</v>
      </c>
      <c r="H84" s="12" t="s">
        <v>948</v>
      </c>
      <c r="I84" s="12" t="s">
        <v>949</v>
      </c>
      <c r="J84" s="12">
        <v>0.98280000000000001</v>
      </c>
    </row>
    <row r="85" spans="1:10" x14ac:dyDescent="0.2">
      <c r="A85" s="2" t="s">
        <v>244</v>
      </c>
      <c r="B85" s="10" t="s">
        <v>245</v>
      </c>
      <c r="C85" s="10" t="s">
        <v>246</v>
      </c>
      <c r="D85" s="10">
        <v>0.96120000000000005</v>
      </c>
      <c r="E85" s="11" t="s">
        <v>632</v>
      </c>
      <c r="F85" s="11" t="s">
        <v>644</v>
      </c>
      <c r="G85" s="11">
        <v>0.25490000000000002</v>
      </c>
      <c r="H85" s="12" t="s">
        <v>950</v>
      </c>
      <c r="I85" s="12" t="s">
        <v>951</v>
      </c>
      <c r="J85" s="12">
        <v>0.99239999999999995</v>
      </c>
    </row>
    <row r="86" spans="1:10" x14ac:dyDescent="0.2">
      <c r="A86" s="2" t="s">
        <v>247</v>
      </c>
      <c r="B86" s="10" t="s">
        <v>248</v>
      </c>
      <c r="C86" s="10" t="s">
        <v>249</v>
      </c>
      <c r="D86" s="10">
        <v>0.77439999999999998</v>
      </c>
      <c r="E86" s="11" t="s">
        <v>522</v>
      </c>
      <c r="F86" s="11" t="s">
        <v>57</v>
      </c>
      <c r="G86" s="14" t="s">
        <v>645</v>
      </c>
      <c r="H86" s="12" t="s">
        <v>522</v>
      </c>
      <c r="I86" s="12" t="s">
        <v>681</v>
      </c>
      <c r="J86" s="12">
        <v>7.7499999999999999E-2</v>
      </c>
    </row>
    <row r="87" spans="1:10" x14ac:dyDescent="0.2">
      <c r="A87" s="2" t="s">
        <v>250</v>
      </c>
      <c r="B87" s="10" t="s">
        <v>251</v>
      </c>
      <c r="C87" s="10" t="s">
        <v>252</v>
      </c>
      <c r="D87" s="10">
        <v>0.99619999999999997</v>
      </c>
      <c r="E87" s="11" t="s">
        <v>96</v>
      </c>
      <c r="F87" s="11" t="s">
        <v>522</v>
      </c>
      <c r="G87" s="11">
        <v>3.04E-2</v>
      </c>
      <c r="H87" s="12" t="s">
        <v>100</v>
      </c>
      <c r="I87" s="12" t="s">
        <v>952</v>
      </c>
      <c r="J87" s="12">
        <v>0.65680000000000005</v>
      </c>
    </row>
    <row r="88" spans="1:10" x14ac:dyDescent="0.2">
      <c r="A88" s="2" t="s">
        <v>253</v>
      </c>
      <c r="B88" s="10" t="s">
        <v>254</v>
      </c>
      <c r="C88" s="10" t="s">
        <v>255</v>
      </c>
      <c r="D88" s="10">
        <v>0.75429999999999997</v>
      </c>
      <c r="E88" s="11" t="s">
        <v>522</v>
      </c>
      <c r="F88" s="11" t="s">
        <v>646</v>
      </c>
      <c r="G88" s="11">
        <v>0</v>
      </c>
      <c r="H88" s="12" t="s">
        <v>953</v>
      </c>
      <c r="I88" s="12" t="s">
        <v>686</v>
      </c>
      <c r="J88" s="12">
        <v>1.5E-3</v>
      </c>
    </row>
    <row r="89" spans="1:10" x14ac:dyDescent="0.2">
      <c r="A89" s="2" t="s">
        <v>256</v>
      </c>
      <c r="B89" s="10" t="s">
        <v>257</v>
      </c>
      <c r="C89" s="10" t="s">
        <v>176</v>
      </c>
      <c r="D89" s="10">
        <v>0.72799999999999998</v>
      </c>
      <c r="E89" s="11" t="s">
        <v>522</v>
      </c>
      <c r="F89" s="11" t="s">
        <v>646</v>
      </c>
      <c r="G89" s="11">
        <v>0</v>
      </c>
      <c r="H89" s="12" t="s">
        <v>953</v>
      </c>
      <c r="I89" s="12" t="s">
        <v>954</v>
      </c>
      <c r="J89" s="12">
        <v>2.7000000000000001E-3</v>
      </c>
    </row>
    <row r="90" spans="1:10" x14ac:dyDescent="0.2">
      <c r="A90" s="2" t="s">
        <v>258</v>
      </c>
      <c r="B90" s="10" t="s">
        <v>259</v>
      </c>
      <c r="C90" s="10" t="s">
        <v>260</v>
      </c>
      <c r="D90" s="10">
        <v>0.98280000000000001</v>
      </c>
      <c r="E90" s="11" t="s">
        <v>96</v>
      </c>
      <c r="F90" s="11" t="s">
        <v>76</v>
      </c>
      <c r="G90" s="14" t="s">
        <v>647</v>
      </c>
      <c r="H90" s="12" t="s">
        <v>955</v>
      </c>
      <c r="I90" s="12" t="s">
        <v>956</v>
      </c>
      <c r="J90" s="12">
        <v>0.25640000000000002</v>
      </c>
    </row>
    <row r="91" spans="1:10" x14ac:dyDescent="0.2">
      <c r="A91" s="2" t="s">
        <v>261</v>
      </c>
      <c r="B91" s="10" t="s">
        <v>262</v>
      </c>
      <c r="C91" s="10" t="s">
        <v>263</v>
      </c>
      <c r="D91" s="10">
        <v>0.7994</v>
      </c>
      <c r="E91" s="11" t="s">
        <v>96</v>
      </c>
      <c r="F91" s="11" t="s">
        <v>248</v>
      </c>
      <c r="G91" s="11">
        <v>0</v>
      </c>
      <c r="H91" s="12" t="s">
        <v>952</v>
      </c>
      <c r="I91" s="12" t="s">
        <v>607</v>
      </c>
      <c r="J91" s="12">
        <v>1.9E-2</v>
      </c>
    </row>
    <row r="92" spans="1:10" x14ac:dyDescent="0.2">
      <c r="A92" s="2" t="s">
        <v>264</v>
      </c>
      <c r="B92" s="10" t="s">
        <v>265</v>
      </c>
      <c r="C92" s="10" t="s">
        <v>266</v>
      </c>
      <c r="D92" s="10">
        <v>0.76349999999999996</v>
      </c>
      <c r="E92" s="11" t="s">
        <v>99</v>
      </c>
      <c r="F92" s="11" t="s">
        <v>648</v>
      </c>
      <c r="G92" s="11">
        <v>0</v>
      </c>
      <c r="H92" s="12" t="s">
        <v>957</v>
      </c>
      <c r="I92" s="12" t="s">
        <v>958</v>
      </c>
      <c r="J92" s="12">
        <v>0.16209999999999999</v>
      </c>
    </row>
    <row r="93" spans="1:10" x14ac:dyDescent="0.2">
      <c r="A93" s="2" t="s">
        <v>267</v>
      </c>
      <c r="B93" s="10" t="s">
        <v>268</v>
      </c>
      <c r="C93" s="10" t="s">
        <v>269</v>
      </c>
      <c r="D93" s="10">
        <v>0.98280000000000001</v>
      </c>
      <c r="E93" s="11" t="s">
        <v>649</v>
      </c>
      <c r="F93" s="11" t="s">
        <v>650</v>
      </c>
      <c r="G93" s="11">
        <v>8.4500000000000006E-2</v>
      </c>
      <c r="H93" s="12" t="s">
        <v>959</v>
      </c>
      <c r="I93" s="12" t="s">
        <v>960</v>
      </c>
      <c r="J93" s="12">
        <v>0.29580000000000001</v>
      </c>
    </row>
    <row r="94" spans="1:10" x14ac:dyDescent="0.2">
      <c r="A94" s="2" t="s">
        <v>270</v>
      </c>
      <c r="B94" s="10" t="s">
        <v>271</v>
      </c>
      <c r="C94" s="10" t="s">
        <v>272</v>
      </c>
      <c r="D94" s="10">
        <v>0.96530000000000005</v>
      </c>
      <c r="E94" s="11" t="s">
        <v>651</v>
      </c>
      <c r="F94" s="11" t="s">
        <v>652</v>
      </c>
      <c r="G94" s="11">
        <v>1.3100000000000001E-2</v>
      </c>
      <c r="H94" s="12" t="s">
        <v>961</v>
      </c>
      <c r="I94" s="12" t="s">
        <v>962</v>
      </c>
      <c r="J94" s="12">
        <v>3.9399999999999998E-2</v>
      </c>
    </row>
    <row r="95" spans="1:10" x14ac:dyDescent="0.2">
      <c r="A95" s="2" t="s">
        <v>273</v>
      </c>
      <c r="B95" s="10" t="s">
        <v>274</v>
      </c>
      <c r="C95" s="10" t="s">
        <v>275</v>
      </c>
      <c r="D95" s="10">
        <v>0.9798</v>
      </c>
      <c r="E95" s="11" t="s">
        <v>653</v>
      </c>
      <c r="F95" s="11" t="s">
        <v>654</v>
      </c>
      <c r="G95" s="11">
        <v>5.0000000000000001E-3</v>
      </c>
      <c r="H95" s="12" t="s">
        <v>963</v>
      </c>
      <c r="I95" s="12" t="s">
        <v>964</v>
      </c>
      <c r="J95" s="12">
        <v>7.9000000000000008E-3</v>
      </c>
    </row>
    <row r="96" spans="1:10" x14ac:dyDescent="0.2">
      <c r="A96" s="2" t="s">
        <v>276</v>
      </c>
      <c r="B96" s="10" t="s">
        <v>277</v>
      </c>
      <c r="C96" s="10" t="s">
        <v>278</v>
      </c>
      <c r="D96" s="10">
        <v>0.9798</v>
      </c>
      <c r="E96" s="11" t="s">
        <v>655</v>
      </c>
      <c r="F96" s="11" t="s">
        <v>656</v>
      </c>
      <c r="G96" s="11">
        <v>0.26700000000000002</v>
      </c>
      <c r="H96" s="12" t="s">
        <v>965</v>
      </c>
      <c r="I96" s="12" t="s">
        <v>966</v>
      </c>
      <c r="J96" s="12">
        <v>8.6300000000000002E-2</v>
      </c>
    </row>
    <row r="97" spans="1:10" x14ac:dyDescent="0.2">
      <c r="A97" s="2" t="s">
        <v>279</v>
      </c>
      <c r="B97" s="10" t="s">
        <v>280</v>
      </c>
      <c r="C97" s="10" t="s">
        <v>281</v>
      </c>
      <c r="D97" s="10">
        <v>0.98280000000000001</v>
      </c>
      <c r="E97" s="11" t="s">
        <v>657</v>
      </c>
      <c r="F97" s="11" t="s">
        <v>658</v>
      </c>
      <c r="G97" s="14" t="s">
        <v>599</v>
      </c>
      <c r="H97" s="12" t="s">
        <v>967</v>
      </c>
      <c r="I97" s="12" t="s">
        <v>968</v>
      </c>
      <c r="J97" s="13" t="s">
        <v>763</v>
      </c>
    </row>
    <row r="98" spans="1:10" x14ac:dyDescent="0.2">
      <c r="A98" s="2" t="s">
        <v>282</v>
      </c>
      <c r="B98" s="10" t="s">
        <v>263</v>
      </c>
      <c r="C98" s="10" t="s">
        <v>263</v>
      </c>
      <c r="D98" s="10">
        <v>0.88119999999999998</v>
      </c>
      <c r="E98" s="11" t="s">
        <v>659</v>
      </c>
      <c r="F98" s="11" t="s">
        <v>549</v>
      </c>
      <c r="G98" s="11">
        <v>0</v>
      </c>
      <c r="H98" s="12" t="s">
        <v>969</v>
      </c>
      <c r="I98" s="12" t="s">
        <v>681</v>
      </c>
      <c r="J98" s="12">
        <v>2.5999999999999999E-3</v>
      </c>
    </row>
    <row r="99" spans="1:10" x14ac:dyDescent="0.2">
      <c r="A99" s="2" t="s">
        <v>283</v>
      </c>
      <c r="B99" s="10" t="s">
        <v>284</v>
      </c>
      <c r="C99" s="10" t="s">
        <v>285</v>
      </c>
      <c r="D99" s="10">
        <v>0.4798</v>
      </c>
      <c r="E99" s="11" t="s">
        <v>660</v>
      </c>
      <c r="F99" s="11" t="s">
        <v>661</v>
      </c>
      <c r="G99" s="11">
        <v>0.10630000000000001</v>
      </c>
      <c r="H99" s="12" t="s">
        <v>970</v>
      </c>
      <c r="I99" s="12" t="s">
        <v>971</v>
      </c>
      <c r="J99" s="12">
        <v>0.47470000000000001</v>
      </c>
    </row>
    <row r="100" spans="1:10" x14ac:dyDescent="0.2">
      <c r="A100" s="2" t="s">
        <v>286</v>
      </c>
      <c r="B100" s="10" t="s">
        <v>287</v>
      </c>
      <c r="C100" s="10" t="s">
        <v>288</v>
      </c>
      <c r="D100" s="10">
        <v>0.99139999999999995</v>
      </c>
      <c r="E100" s="11" t="s">
        <v>662</v>
      </c>
      <c r="F100" s="11" t="s">
        <v>663</v>
      </c>
      <c r="G100" s="11">
        <v>0.98280000000000001</v>
      </c>
      <c r="H100" s="12" t="s">
        <v>972</v>
      </c>
      <c r="I100" s="12" t="s">
        <v>973</v>
      </c>
      <c r="J100" s="12">
        <v>0.96760000000000002</v>
      </c>
    </row>
    <row r="101" spans="1:10" x14ac:dyDescent="0.2">
      <c r="A101" s="2" t="s">
        <v>289</v>
      </c>
      <c r="B101" s="10" t="s">
        <v>290</v>
      </c>
      <c r="C101" s="10" t="s">
        <v>291</v>
      </c>
      <c r="D101" s="10">
        <v>0.98280000000000001</v>
      </c>
      <c r="E101" s="11" t="s">
        <v>664</v>
      </c>
      <c r="F101" s="11" t="s">
        <v>665</v>
      </c>
      <c r="G101" s="14" t="s">
        <v>599</v>
      </c>
      <c r="H101" s="12" t="s">
        <v>974</v>
      </c>
      <c r="I101" s="12" t="s">
        <v>975</v>
      </c>
      <c r="J101" s="12">
        <v>5.0000000000000001E-3</v>
      </c>
    </row>
    <row r="102" spans="1:10" x14ac:dyDescent="0.2">
      <c r="A102" s="2" t="s">
        <v>292</v>
      </c>
      <c r="B102" s="10" t="s">
        <v>293</v>
      </c>
      <c r="C102" s="10" t="s">
        <v>294</v>
      </c>
      <c r="D102" s="10">
        <v>0.88249999999999995</v>
      </c>
      <c r="E102" s="11" t="s">
        <v>666</v>
      </c>
      <c r="F102" s="11" t="s">
        <v>667</v>
      </c>
      <c r="G102" s="11">
        <v>0.75429999999999997</v>
      </c>
      <c r="H102" s="12" t="s">
        <v>976</v>
      </c>
      <c r="I102" s="12" t="s">
        <v>977</v>
      </c>
      <c r="J102" s="12">
        <v>0.96760000000000002</v>
      </c>
    </row>
    <row r="103" spans="1:10" x14ac:dyDescent="0.2">
      <c r="A103" s="2" t="s">
        <v>295</v>
      </c>
      <c r="B103" s="10" t="s">
        <v>296</v>
      </c>
      <c r="C103" s="10" t="s">
        <v>297</v>
      </c>
      <c r="D103" s="10">
        <v>0.96760000000000002</v>
      </c>
      <c r="E103" s="11" t="s">
        <v>668</v>
      </c>
      <c r="F103" s="11" t="s">
        <v>669</v>
      </c>
      <c r="G103" s="11">
        <v>8.3000000000000001E-3</v>
      </c>
      <c r="H103" s="12" t="s">
        <v>978</v>
      </c>
      <c r="I103" s="12" t="s">
        <v>979</v>
      </c>
      <c r="J103" s="12">
        <v>0</v>
      </c>
    </row>
    <row r="104" spans="1:10" x14ac:dyDescent="0.2">
      <c r="A104" s="2" t="s">
        <v>298</v>
      </c>
      <c r="B104" s="10" t="s">
        <v>299</v>
      </c>
      <c r="C104" s="10" t="s">
        <v>300</v>
      </c>
      <c r="D104" s="10">
        <v>0.99770000000000003</v>
      </c>
      <c r="E104" s="11" t="s">
        <v>670</v>
      </c>
      <c r="F104" s="11" t="s">
        <v>671</v>
      </c>
      <c r="G104" s="11">
        <v>0.7671</v>
      </c>
      <c r="H104" s="12" t="s">
        <v>980</v>
      </c>
      <c r="I104" s="12" t="s">
        <v>981</v>
      </c>
      <c r="J104" s="12">
        <v>0.1182</v>
      </c>
    </row>
    <row r="105" spans="1:10" x14ac:dyDescent="0.2">
      <c r="A105" s="2" t="s">
        <v>301</v>
      </c>
      <c r="B105" s="10" t="s">
        <v>302</v>
      </c>
      <c r="C105" s="10" t="s">
        <v>303</v>
      </c>
      <c r="D105" s="10">
        <v>0.83540000000000003</v>
      </c>
      <c r="E105" s="11" t="s">
        <v>672</v>
      </c>
      <c r="F105" s="11" t="s">
        <v>673</v>
      </c>
      <c r="G105" s="11">
        <v>0.99770000000000003</v>
      </c>
      <c r="H105" s="12" t="s">
        <v>982</v>
      </c>
      <c r="I105" s="12" t="s">
        <v>983</v>
      </c>
      <c r="J105" s="12">
        <v>0.21890000000000001</v>
      </c>
    </row>
    <row r="106" spans="1:10" x14ac:dyDescent="0.2">
      <c r="A106" s="2" t="s">
        <v>304</v>
      </c>
      <c r="B106" s="10" t="s">
        <v>305</v>
      </c>
      <c r="C106" s="10" t="s">
        <v>306</v>
      </c>
      <c r="D106" s="10">
        <v>0.99619999999999997</v>
      </c>
      <c r="E106" s="11" t="s">
        <v>674</v>
      </c>
      <c r="F106" s="11" t="s">
        <v>675</v>
      </c>
      <c r="G106" s="11">
        <v>3.49E-2</v>
      </c>
      <c r="H106" s="12" t="s">
        <v>984</v>
      </c>
      <c r="I106" s="12" t="s">
        <v>985</v>
      </c>
      <c r="J106" s="12">
        <v>0.4904</v>
      </c>
    </row>
    <row r="107" spans="1:10" x14ac:dyDescent="0.2">
      <c r="A107" s="2" t="s">
        <v>307</v>
      </c>
      <c r="B107" s="10" t="s">
        <v>308</v>
      </c>
      <c r="C107" s="10" t="s">
        <v>309</v>
      </c>
      <c r="D107" s="10">
        <v>0.98280000000000001</v>
      </c>
      <c r="E107" s="11" t="s">
        <v>676</v>
      </c>
      <c r="F107" s="11" t="s">
        <v>677</v>
      </c>
      <c r="G107" s="11">
        <v>0.41199999999999998</v>
      </c>
      <c r="H107" s="12" t="s">
        <v>986</v>
      </c>
      <c r="I107" s="12" t="s">
        <v>987</v>
      </c>
      <c r="J107" s="12">
        <v>3.4299999999999997E-2</v>
      </c>
    </row>
    <row r="108" spans="1:10" x14ac:dyDescent="0.2">
      <c r="A108" s="2" t="s">
        <v>310</v>
      </c>
      <c r="B108" s="10" t="s">
        <v>311</v>
      </c>
      <c r="C108" s="10" t="s">
        <v>312</v>
      </c>
      <c r="D108" s="10">
        <v>0.99909999999999999</v>
      </c>
      <c r="E108" s="11" t="s">
        <v>678</v>
      </c>
      <c r="F108" s="11" t="s">
        <v>679</v>
      </c>
      <c r="G108" s="14" t="s">
        <v>680</v>
      </c>
      <c r="H108" s="12" t="s">
        <v>988</v>
      </c>
      <c r="I108" s="12" t="s">
        <v>989</v>
      </c>
      <c r="J108" s="12">
        <v>1.2999999999999999E-3</v>
      </c>
    </row>
    <row r="109" spans="1:10" x14ac:dyDescent="0.2">
      <c r="A109" s="2" t="s">
        <v>313</v>
      </c>
      <c r="B109" s="10" t="s">
        <v>314</v>
      </c>
      <c r="C109" s="10" t="s">
        <v>315</v>
      </c>
      <c r="D109" s="10">
        <v>0.96120000000000005</v>
      </c>
      <c r="E109" s="11" t="s">
        <v>681</v>
      </c>
      <c r="F109" s="11" t="s">
        <v>682</v>
      </c>
      <c r="G109" s="11">
        <v>0</v>
      </c>
      <c r="H109" s="12" t="s">
        <v>990</v>
      </c>
      <c r="I109" s="12" t="s">
        <v>991</v>
      </c>
      <c r="J109" s="12">
        <v>0</v>
      </c>
    </row>
    <row r="110" spans="1:10" x14ac:dyDescent="0.2">
      <c r="A110" s="2" t="s">
        <v>316</v>
      </c>
      <c r="B110" s="10" t="s">
        <v>317</v>
      </c>
      <c r="C110" s="10" t="s">
        <v>318</v>
      </c>
      <c r="D110" s="10">
        <v>0.98280000000000001</v>
      </c>
      <c r="E110" s="11" t="s">
        <v>683</v>
      </c>
      <c r="F110" s="11" t="s">
        <v>684</v>
      </c>
      <c r="G110" s="14" t="s">
        <v>599</v>
      </c>
      <c r="H110" s="12" t="s">
        <v>992</v>
      </c>
      <c r="I110" s="12" t="s">
        <v>993</v>
      </c>
      <c r="J110" s="13" t="s">
        <v>599</v>
      </c>
    </row>
    <row r="111" spans="1:10" x14ac:dyDescent="0.2">
      <c r="A111" s="2" t="s">
        <v>319</v>
      </c>
      <c r="B111" s="10" t="s">
        <v>320</v>
      </c>
      <c r="C111" s="10" t="s">
        <v>321</v>
      </c>
      <c r="D111" s="10">
        <v>0.96760000000000002</v>
      </c>
      <c r="E111" s="11" t="s">
        <v>685</v>
      </c>
      <c r="F111" s="11" t="s">
        <v>686</v>
      </c>
      <c r="G111" s="11">
        <v>0.9143</v>
      </c>
      <c r="H111" s="12" t="s">
        <v>994</v>
      </c>
      <c r="I111" s="12" t="s">
        <v>995</v>
      </c>
      <c r="J111" s="12">
        <v>0.73070000000000002</v>
      </c>
    </row>
    <row r="112" spans="1:10" x14ac:dyDescent="0.2">
      <c r="A112" s="2" t="s">
        <v>322</v>
      </c>
      <c r="B112" s="10" t="s">
        <v>323</v>
      </c>
      <c r="C112" s="10" t="s">
        <v>324</v>
      </c>
      <c r="D112" s="10">
        <v>0.98280000000000001</v>
      </c>
      <c r="E112" s="11" t="s">
        <v>687</v>
      </c>
      <c r="F112" s="11" t="s">
        <v>688</v>
      </c>
      <c r="G112" s="11">
        <v>0.40400000000000003</v>
      </c>
      <c r="H112" s="12" t="s">
        <v>996</v>
      </c>
      <c r="I112" s="12" t="s">
        <v>997</v>
      </c>
      <c r="J112" s="12">
        <v>0.48139999999999999</v>
      </c>
    </row>
    <row r="113" spans="1:10" x14ac:dyDescent="0.2">
      <c r="A113" s="2" t="s">
        <v>325</v>
      </c>
      <c r="B113" s="10" t="s">
        <v>326</v>
      </c>
      <c r="C113" s="10" t="s">
        <v>327</v>
      </c>
      <c r="D113" s="10">
        <v>0.79069999999999996</v>
      </c>
      <c r="E113" s="11" t="s">
        <v>689</v>
      </c>
      <c r="F113" s="11" t="s">
        <v>690</v>
      </c>
      <c r="G113" s="14" t="s">
        <v>645</v>
      </c>
      <c r="H113" s="12" t="s">
        <v>249</v>
      </c>
      <c r="I113" s="12" t="s">
        <v>998</v>
      </c>
      <c r="J113" s="12">
        <v>0</v>
      </c>
    </row>
    <row r="114" spans="1:10" x14ac:dyDescent="0.2">
      <c r="A114" s="2" t="s">
        <v>328</v>
      </c>
      <c r="B114" s="10" t="s">
        <v>329</v>
      </c>
      <c r="C114" s="10" t="s">
        <v>330</v>
      </c>
      <c r="D114" s="10">
        <v>0.7994</v>
      </c>
      <c r="E114" s="11" t="s">
        <v>607</v>
      </c>
      <c r="F114" s="11" t="s">
        <v>691</v>
      </c>
      <c r="G114" s="11">
        <v>2.5999999999999999E-3</v>
      </c>
      <c r="H114" s="12" t="s">
        <v>999</v>
      </c>
      <c r="I114" s="12" t="s">
        <v>1000</v>
      </c>
      <c r="J114" s="13" t="s">
        <v>599</v>
      </c>
    </row>
    <row r="115" spans="1:10" x14ac:dyDescent="0.2">
      <c r="A115" s="2" t="s">
        <v>331</v>
      </c>
      <c r="B115" s="10" t="s">
        <v>332</v>
      </c>
      <c r="C115" s="10" t="s">
        <v>333</v>
      </c>
      <c r="D115" s="10">
        <v>0.94610000000000005</v>
      </c>
      <c r="E115" s="11" t="s">
        <v>692</v>
      </c>
      <c r="F115" s="11" t="s">
        <v>693</v>
      </c>
      <c r="G115" s="11">
        <v>0.14069999999999999</v>
      </c>
      <c r="H115" s="12" t="s">
        <v>1001</v>
      </c>
      <c r="I115" s="12" t="s">
        <v>1002</v>
      </c>
      <c r="J115" s="12">
        <v>0.90359999999999996</v>
      </c>
    </row>
    <row r="116" spans="1:10" x14ac:dyDescent="0.2">
      <c r="A116" s="2" t="s">
        <v>334</v>
      </c>
      <c r="B116" s="10" t="s">
        <v>335</v>
      </c>
      <c r="C116" s="10" t="s">
        <v>336</v>
      </c>
      <c r="D116" s="10">
        <v>0.99629999999999996</v>
      </c>
      <c r="E116" s="11" t="s">
        <v>694</v>
      </c>
      <c r="F116" s="11" t="s">
        <v>695</v>
      </c>
      <c r="G116" s="11">
        <v>0.4798</v>
      </c>
      <c r="H116" s="12" t="s">
        <v>1003</v>
      </c>
      <c r="I116" s="12" t="s">
        <v>1004</v>
      </c>
      <c r="J116" s="12">
        <v>0.87619999999999998</v>
      </c>
    </row>
    <row r="117" spans="1:10" x14ac:dyDescent="0.2">
      <c r="A117" s="2" t="s">
        <v>337</v>
      </c>
      <c r="B117" s="10" t="s">
        <v>338</v>
      </c>
      <c r="C117" s="10" t="s">
        <v>339</v>
      </c>
      <c r="D117" s="10">
        <v>0.61960000000000004</v>
      </c>
      <c r="E117" s="11" t="s">
        <v>696</v>
      </c>
      <c r="F117" s="11" t="s">
        <v>697</v>
      </c>
      <c r="G117" s="11">
        <v>1.5699999999999999E-2</v>
      </c>
      <c r="H117" s="12" t="s">
        <v>1005</v>
      </c>
      <c r="I117" s="12" t="s">
        <v>1006</v>
      </c>
      <c r="J117" s="12">
        <v>2.24E-2</v>
      </c>
    </row>
    <row r="118" spans="1:10" x14ac:dyDescent="0.2">
      <c r="A118" s="2" t="s">
        <v>340</v>
      </c>
      <c r="B118" s="10" t="s">
        <v>341</v>
      </c>
      <c r="C118" s="10" t="s">
        <v>342</v>
      </c>
      <c r="D118" s="10">
        <v>0.96120000000000005</v>
      </c>
      <c r="E118" s="11" t="s">
        <v>698</v>
      </c>
      <c r="F118" s="11" t="s">
        <v>699</v>
      </c>
      <c r="G118" s="14" t="s">
        <v>680</v>
      </c>
      <c r="H118" s="12" t="s">
        <v>1007</v>
      </c>
      <c r="I118" s="12" t="s">
        <v>1008</v>
      </c>
      <c r="J118" s="12">
        <v>4.4999999999999997E-3</v>
      </c>
    </row>
    <row r="119" spans="1:10" x14ac:dyDescent="0.2">
      <c r="A119" s="2" t="s">
        <v>343</v>
      </c>
      <c r="B119" s="10" t="s">
        <v>344</v>
      </c>
      <c r="C119" s="10" t="s">
        <v>345</v>
      </c>
      <c r="D119" s="10">
        <v>0.97450000000000003</v>
      </c>
      <c r="E119" s="11" t="s">
        <v>700</v>
      </c>
      <c r="F119" s="11" t="s">
        <v>701</v>
      </c>
      <c r="G119" s="11">
        <v>6.6699999999999995E-2</v>
      </c>
      <c r="H119" s="12" t="s">
        <v>1009</v>
      </c>
      <c r="I119" s="12" t="s">
        <v>1010</v>
      </c>
      <c r="J119" s="12">
        <v>0.62970000000000004</v>
      </c>
    </row>
    <row r="120" spans="1:10" x14ac:dyDescent="0.2">
      <c r="A120" s="2" t="s">
        <v>346</v>
      </c>
      <c r="B120" s="10" t="s">
        <v>347</v>
      </c>
      <c r="C120" s="10" t="s">
        <v>348</v>
      </c>
      <c r="D120" s="10">
        <v>0.96509999999999996</v>
      </c>
      <c r="E120" s="11" t="s">
        <v>702</v>
      </c>
      <c r="F120" s="11" t="s">
        <v>703</v>
      </c>
      <c r="G120" s="14" t="s">
        <v>602</v>
      </c>
      <c r="H120" s="12" t="s">
        <v>1011</v>
      </c>
      <c r="I120" s="12" t="s">
        <v>1012</v>
      </c>
      <c r="J120" s="12">
        <v>0</v>
      </c>
    </row>
    <row r="121" spans="1:10" x14ac:dyDescent="0.2">
      <c r="A121" s="2" t="s">
        <v>349</v>
      </c>
      <c r="B121" s="10" t="s">
        <v>350</v>
      </c>
      <c r="C121" s="10" t="s">
        <v>351</v>
      </c>
      <c r="D121" s="10">
        <v>0.7994</v>
      </c>
      <c r="E121" s="11" t="s">
        <v>704</v>
      </c>
      <c r="F121" s="11" t="s">
        <v>705</v>
      </c>
      <c r="G121" s="11">
        <v>4.8999999999999998E-3</v>
      </c>
      <c r="H121" s="12" t="s">
        <v>1013</v>
      </c>
      <c r="I121" s="12" t="s">
        <v>1014</v>
      </c>
      <c r="J121" s="12">
        <v>0.13819999999999999</v>
      </c>
    </row>
    <row r="122" spans="1:10" x14ac:dyDescent="0.2">
      <c r="A122" s="2" t="s">
        <v>352</v>
      </c>
      <c r="B122" s="10" t="s">
        <v>353</v>
      </c>
      <c r="C122" s="10" t="s">
        <v>354</v>
      </c>
      <c r="D122" s="10">
        <v>0.7994</v>
      </c>
      <c r="E122" s="11" t="s">
        <v>706</v>
      </c>
      <c r="F122" s="11" t="s">
        <v>707</v>
      </c>
      <c r="G122" s="11">
        <v>0.75429999999999997</v>
      </c>
      <c r="H122" s="12" t="s">
        <v>1015</v>
      </c>
      <c r="I122" s="12" t="s">
        <v>1016</v>
      </c>
      <c r="J122" s="12">
        <v>0.60929999999999995</v>
      </c>
    </row>
    <row r="123" spans="1:10" x14ac:dyDescent="0.2">
      <c r="A123" s="2" t="s">
        <v>355</v>
      </c>
      <c r="B123" s="10" t="s">
        <v>356</v>
      </c>
      <c r="C123" s="10" t="s">
        <v>357</v>
      </c>
      <c r="D123" s="10">
        <v>0.75429999999999997</v>
      </c>
      <c r="E123" s="11" t="s">
        <v>708</v>
      </c>
      <c r="F123" s="11" t="s">
        <v>709</v>
      </c>
      <c r="G123" s="11">
        <v>0.2303</v>
      </c>
      <c r="H123" s="12" t="s">
        <v>1017</v>
      </c>
      <c r="I123" s="12" t="s">
        <v>1018</v>
      </c>
      <c r="J123" s="12">
        <v>0.2303</v>
      </c>
    </row>
    <row r="124" spans="1:10" x14ac:dyDescent="0.2">
      <c r="A124" s="2" t="s">
        <v>358</v>
      </c>
      <c r="B124" s="10" t="s">
        <v>359</v>
      </c>
      <c r="C124" s="10" t="s">
        <v>360</v>
      </c>
      <c r="D124" s="10">
        <v>0.69789999999999996</v>
      </c>
      <c r="E124" s="11" t="s">
        <v>710</v>
      </c>
      <c r="F124" s="11" t="s">
        <v>711</v>
      </c>
      <c r="G124" s="11">
        <v>0.30769999999999997</v>
      </c>
      <c r="H124" s="12" t="s">
        <v>1019</v>
      </c>
      <c r="I124" s="12" t="s">
        <v>1020</v>
      </c>
      <c r="J124" s="12">
        <v>0.26</v>
      </c>
    </row>
    <row r="125" spans="1:10" x14ac:dyDescent="0.2">
      <c r="A125" s="2" t="s">
        <v>361</v>
      </c>
      <c r="B125" s="10" t="s">
        <v>362</v>
      </c>
      <c r="C125" s="10" t="s">
        <v>363</v>
      </c>
      <c r="D125" s="10">
        <v>0.96120000000000005</v>
      </c>
      <c r="E125" s="11" t="s">
        <v>712</v>
      </c>
      <c r="F125" s="11" t="s">
        <v>713</v>
      </c>
      <c r="G125" s="11">
        <v>0.97070000000000001</v>
      </c>
      <c r="H125" s="12" t="s">
        <v>1021</v>
      </c>
      <c r="I125" s="12" t="s">
        <v>1022</v>
      </c>
      <c r="J125" s="12">
        <v>0.97450000000000003</v>
      </c>
    </row>
    <row r="126" spans="1:10" x14ac:dyDescent="0.2">
      <c r="A126" s="2" t="s">
        <v>364</v>
      </c>
      <c r="B126" s="10" t="s">
        <v>365</v>
      </c>
      <c r="C126" s="10" t="s">
        <v>366</v>
      </c>
      <c r="D126" s="10">
        <v>0.80979999999999996</v>
      </c>
      <c r="E126" s="11" t="s">
        <v>714</v>
      </c>
      <c r="F126" s="11" t="s">
        <v>715</v>
      </c>
      <c r="G126" s="11">
        <v>0.79069999999999996</v>
      </c>
      <c r="H126" s="12" t="s">
        <v>1023</v>
      </c>
      <c r="I126" s="12" t="s">
        <v>1024</v>
      </c>
      <c r="J126" s="12">
        <v>0.94969999999999999</v>
      </c>
    </row>
    <row r="127" spans="1:10" x14ac:dyDescent="0.2">
      <c r="A127" s="2" t="s">
        <v>367</v>
      </c>
      <c r="B127" s="10" t="s">
        <v>368</v>
      </c>
      <c r="C127" s="10" t="s">
        <v>369</v>
      </c>
      <c r="D127" s="10">
        <v>0.9798</v>
      </c>
      <c r="E127" s="11" t="s">
        <v>716</v>
      </c>
      <c r="F127" s="11" t="s">
        <v>717</v>
      </c>
      <c r="G127" s="11">
        <v>0.48139999999999999</v>
      </c>
      <c r="H127" s="12" t="s">
        <v>1025</v>
      </c>
      <c r="I127" s="12" t="s">
        <v>1026</v>
      </c>
      <c r="J127" s="12">
        <v>0.98280000000000001</v>
      </c>
    </row>
    <row r="128" spans="1:10" x14ac:dyDescent="0.2">
      <c r="A128" s="2" t="s">
        <v>370</v>
      </c>
      <c r="B128" s="10" t="s">
        <v>371</v>
      </c>
      <c r="C128" s="10" t="s">
        <v>75</v>
      </c>
      <c r="D128" s="10">
        <v>0.7611</v>
      </c>
      <c r="E128" s="11" t="s">
        <v>522</v>
      </c>
      <c r="F128" s="11" t="s">
        <v>248</v>
      </c>
      <c r="G128" s="11">
        <v>1.03E-2</v>
      </c>
      <c r="H128" s="12" t="s">
        <v>522</v>
      </c>
      <c r="I128" s="12" t="s">
        <v>248</v>
      </c>
      <c r="J128" s="13" t="s">
        <v>599</v>
      </c>
    </row>
    <row r="129" spans="1:10" x14ac:dyDescent="0.2">
      <c r="A129" s="2" t="s">
        <v>372</v>
      </c>
      <c r="B129" s="10" t="s">
        <v>373</v>
      </c>
      <c r="C129" s="10" t="s">
        <v>374</v>
      </c>
      <c r="D129" s="10">
        <v>0.80979999999999996</v>
      </c>
      <c r="E129" s="11" t="s">
        <v>718</v>
      </c>
      <c r="F129" s="11" t="s">
        <v>719</v>
      </c>
      <c r="G129" s="11">
        <v>1.1900000000000001E-2</v>
      </c>
      <c r="H129" s="12" t="s">
        <v>1027</v>
      </c>
      <c r="I129" s="12" t="s">
        <v>1028</v>
      </c>
      <c r="J129" s="12">
        <v>1.5699999999999999E-2</v>
      </c>
    </row>
    <row r="130" spans="1:10" x14ac:dyDescent="0.2">
      <c r="A130" s="2" t="s">
        <v>375</v>
      </c>
      <c r="B130" s="10" t="s">
        <v>376</v>
      </c>
      <c r="C130" s="10" t="s">
        <v>377</v>
      </c>
      <c r="D130" s="10">
        <v>0.71179999999999999</v>
      </c>
      <c r="E130" s="11" t="s">
        <v>720</v>
      </c>
      <c r="F130" s="11" t="s">
        <v>721</v>
      </c>
      <c r="G130" s="11">
        <v>3.5400000000000001E-2</v>
      </c>
      <c r="H130" s="12" t="s">
        <v>1029</v>
      </c>
      <c r="I130" s="12" t="s">
        <v>1030</v>
      </c>
      <c r="J130" s="12">
        <v>3.3E-3</v>
      </c>
    </row>
    <row r="131" spans="1:10" x14ac:dyDescent="0.2">
      <c r="A131" s="2" t="s">
        <v>378</v>
      </c>
      <c r="B131" s="10" t="s">
        <v>379</v>
      </c>
      <c r="C131" s="10" t="s">
        <v>380</v>
      </c>
      <c r="D131" s="10">
        <v>0.44359999999999999</v>
      </c>
      <c r="E131" s="11" t="s">
        <v>722</v>
      </c>
      <c r="F131" s="11" t="s">
        <v>723</v>
      </c>
      <c r="G131" s="11">
        <v>2.8899999999999999E-2</v>
      </c>
      <c r="H131" s="12" t="s">
        <v>722</v>
      </c>
      <c r="I131" s="12" t="s">
        <v>1031</v>
      </c>
      <c r="J131" s="12">
        <v>3.49E-2</v>
      </c>
    </row>
    <row r="132" spans="1:10" x14ac:dyDescent="0.2">
      <c r="A132" s="2" t="s">
        <v>381</v>
      </c>
      <c r="B132" s="10" t="s">
        <v>382</v>
      </c>
      <c r="C132" s="10" t="s">
        <v>383</v>
      </c>
      <c r="D132" s="10">
        <v>0.96120000000000005</v>
      </c>
      <c r="E132" s="11" t="s">
        <v>724</v>
      </c>
      <c r="F132" s="11" t="s">
        <v>725</v>
      </c>
      <c r="G132" s="11">
        <v>7.7200000000000005E-2</v>
      </c>
      <c r="H132" s="12" t="s">
        <v>1032</v>
      </c>
      <c r="I132" s="12" t="s">
        <v>1033</v>
      </c>
      <c r="J132" s="12">
        <v>0.13619999999999999</v>
      </c>
    </row>
    <row r="133" spans="1:10" x14ac:dyDescent="0.2">
      <c r="A133" s="2" t="s">
        <v>384</v>
      </c>
      <c r="B133" s="10" t="s">
        <v>385</v>
      </c>
      <c r="C133" s="10" t="s">
        <v>386</v>
      </c>
      <c r="D133" s="10">
        <v>0.99770000000000003</v>
      </c>
      <c r="E133" s="11" t="s">
        <v>726</v>
      </c>
      <c r="F133" s="11" t="s">
        <v>727</v>
      </c>
      <c r="G133" s="11">
        <v>0</v>
      </c>
      <c r="H133" s="12" t="s">
        <v>1034</v>
      </c>
      <c r="I133" s="12" t="s">
        <v>1035</v>
      </c>
      <c r="J133" s="13" t="s">
        <v>599</v>
      </c>
    </row>
    <row r="134" spans="1:10" x14ac:dyDescent="0.2">
      <c r="A134" s="2" t="s">
        <v>387</v>
      </c>
      <c r="B134" s="10" t="s">
        <v>388</v>
      </c>
      <c r="C134" s="10" t="s">
        <v>389</v>
      </c>
      <c r="D134" s="10">
        <v>0.96530000000000005</v>
      </c>
      <c r="E134" s="11" t="s">
        <v>728</v>
      </c>
      <c r="F134" s="11" t="s">
        <v>729</v>
      </c>
      <c r="G134" s="11">
        <v>0.49170000000000003</v>
      </c>
      <c r="H134" s="12" t="s">
        <v>1036</v>
      </c>
      <c r="I134" s="12" t="s">
        <v>1037</v>
      </c>
      <c r="J134" s="12">
        <v>0.68489999999999995</v>
      </c>
    </row>
    <row r="135" spans="1:10" x14ac:dyDescent="0.2">
      <c r="A135" s="2" t="s">
        <v>390</v>
      </c>
      <c r="B135" s="10" t="s">
        <v>391</v>
      </c>
      <c r="C135" s="10" t="s">
        <v>392</v>
      </c>
      <c r="D135" s="10">
        <v>0.96120000000000005</v>
      </c>
      <c r="E135" s="11" t="s">
        <v>730</v>
      </c>
      <c r="F135" s="11" t="s">
        <v>731</v>
      </c>
      <c r="G135" s="11">
        <v>0.65680000000000005</v>
      </c>
      <c r="H135" s="12" t="s">
        <v>1038</v>
      </c>
      <c r="I135" s="12" t="s">
        <v>1039</v>
      </c>
      <c r="J135" s="12">
        <v>0.57379999999999998</v>
      </c>
    </row>
    <row r="136" spans="1:10" x14ac:dyDescent="0.2">
      <c r="A136" s="2" t="s">
        <v>393</v>
      </c>
      <c r="B136" s="10" t="s">
        <v>314</v>
      </c>
      <c r="C136" s="10" t="s">
        <v>394</v>
      </c>
      <c r="D136" s="10">
        <v>0.96860000000000002</v>
      </c>
      <c r="E136" s="11" t="s">
        <v>100</v>
      </c>
      <c r="F136" s="11" t="s">
        <v>732</v>
      </c>
      <c r="G136" s="11">
        <v>0</v>
      </c>
      <c r="H136" s="12" t="s">
        <v>100</v>
      </c>
      <c r="I136" s="12" t="s">
        <v>1040</v>
      </c>
      <c r="J136" s="12">
        <v>0</v>
      </c>
    </row>
    <row r="137" spans="1:10" x14ac:dyDescent="0.2">
      <c r="A137" s="2" t="s">
        <v>395</v>
      </c>
      <c r="B137" s="10" t="s">
        <v>396</v>
      </c>
      <c r="C137" s="10" t="s">
        <v>397</v>
      </c>
      <c r="D137" s="10">
        <v>0.93379999999999996</v>
      </c>
      <c r="E137" s="11" t="s">
        <v>733</v>
      </c>
      <c r="F137" s="11" t="s">
        <v>734</v>
      </c>
      <c r="G137" s="11">
        <v>1E-3</v>
      </c>
      <c r="H137" s="12" t="s">
        <v>1041</v>
      </c>
      <c r="I137" s="12" t="s">
        <v>1042</v>
      </c>
      <c r="J137" s="12">
        <v>1.5900000000000001E-2</v>
      </c>
    </row>
    <row r="138" spans="1:10" x14ac:dyDescent="0.2">
      <c r="A138" s="2" t="s">
        <v>398</v>
      </c>
      <c r="B138" s="10" t="s">
        <v>399</v>
      </c>
      <c r="C138" s="10" t="s">
        <v>400</v>
      </c>
      <c r="D138" s="10">
        <v>0.99909999999999999</v>
      </c>
      <c r="E138" s="11" t="s">
        <v>735</v>
      </c>
      <c r="F138" s="11" t="s">
        <v>736</v>
      </c>
      <c r="G138" s="11">
        <v>0.61960000000000004</v>
      </c>
      <c r="H138" s="12" t="s">
        <v>1043</v>
      </c>
      <c r="I138" s="12" t="s">
        <v>1044</v>
      </c>
      <c r="J138" s="12">
        <v>0.44869999999999999</v>
      </c>
    </row>
    <row r="139" spans="1:10" x14ac:dyDescent="0.2">
      <c r="A139" s="2" t="s">
        <v>401</v>
      </c>
      <c r="B139" s="10" t="s">
        <v>402</v>
      </c>
      <c r="C139" s="10" t="s">
        <v>403</v>
      </c>
      <c r="D139" s="10">
        <v>0.88119999999999998</v>
      </c>
      <c r="E139" s="11" t="s">
        <v>737</v>
      </c>
      <c r="F139" s="11" t="s">
        <v>738</v>
      </c>
      <c r="G139" s="11">
        <v>2.3699999999999999E-2</v>
      </c>
      <c r="H139" s="12" t="s">
        <v>1045</v>
      </c>
      <c r="I139" s="12" t="s">
        <v>1046</v>
      </c>
      <c r="J139" s="12">
        <v>3.9100000000000003E-2</v>
      </c>
    </row>
    <row r="140" spans="1:10" x14ac:dyDescent="0.2">
      <c r="A140" s="2" t="s">
        <v>404</v>
      </c>
      <c r="B140" s="10" t="s">
        <v>405</v>
      </c>
      <c r="C140" s="10" t="s">
        <v>406</v>
      </c>
      <c r="D140" s="10">
        <v>0.63959999999999995</v>
      </c>
      <c r="E140" s="11" t="s">
        <v>739</v>
      </c>
      <c r="F140" s="11" t="s">
        <v>740</v>
      </c>
      <c r="G140" s="11">
        <v>0.60560000000000003</v>
      </c>
      <c r="H140" s="12" t="s">
        <v>1047</v>
      </c>
      <c r="I140" s="12" t="s">
        <v>1048</v>
      </c>
      <c r="J140" s="12">
        <v>0.60560000000000003</v>
      </c>
    </row>
    <row r="141" spans="1:10" x14ac:dyDescent="0.2">
      <c r="A141" s="2" t="s">
        <v>407</v>
      </c>
      <c r="B141" s="10" t="s">
        <v>408</v>
      </c>
      <c r="C141" s="10" t="s">
        <v>409</v>
      </c>
      <c r="D141" s="10">
        <v>0.97450000000000003</v>
      </c>
      <c r="E141" s="11" t="s">
        <v>741</v>
      </c>
      <c r="F141" s="11" t="s">
        <v>742</v>
      </c>
      <c r="G141" s="11">
        <v>0.7994</v>
      </c>
      <c r="H141" s="12" t="s">
        <v>1049</v>
      </c>
      <c r="I141" s="12" t="s">
        <v>1050</v>
      </c>
      <c r="J141" s="12">
        <v>0.96509999999999996</v>
      </c>
    </row>
    <row r="142" spans="1:10" x14ac:dyDescent="0.2">
      <c r="A142" s="2" t="s">
        <v>410</v>
      </c>
      <c r="B142" s="10" t="s">
        <v>411</v>
      </c>
      <c r="C142" s="10" t="s">
        <v>412</v>
      </c>
      <c r="D142" s="10">
        <v>0.99770000000000003</v>
      </c>
      <c r="E142" s="11" t="s">
        <v>743</v>
      </c>
      <c r="F142" s="11" t="s">
        <v>744</v>
      </c>
      <c r="G142" s="11">
        <v>0.70660000000000001</v>
      </c>
      <c r="H142" s="12" t="s">
        <v>1051</v>
      </c>
      <c r="I142" s="12" t="s">
        <v>1052</v>
      </c>
      <c r="J142" s="12">
        <v>0.75429999999999997</v>
      </c>
    </row>
    <row r="143" spans="1:10" x14ac:dyDescent="0.2">
      <c r="A143" s="2" t="s">
        <v>413</v>
      </c>
      <c r="B143" s="10" t="s">
        <v>414</v>
      </c>
      <c r="C143" s="10" t="s">
        <v>415</v>
      </c>
      <c r="D143" s="10">
        <v>0.99770000000000003</v>
      </c>
      <c r="E143" s="11" t="s">
        <v>745</v>
      </c>
      <c r="F143" s="11" t="s">
        <v>746</v>
      </c>
      <c r="G143" s="11">
        <v>0.12820000000000001</v>
      </c>
      <c r="H143" s="12" t="s">
        <v>1053</v>
      </c>
      <c r="I143" s="12" t="s">
        <v>1054</v>
      </c>
      <c r="J143" s="12">
        <v>0.79069999999999996</v>
      </c>
    </row>
    <row r="144" spans="1:10" x14ac:dyDescent="0.2">
      <c r="A144" s="2" t="s">
        <v>416</v>
      </c>
      <c r="B144" s="10" t="s">
        <v>417</v>
      </c>
      <c r="C144" s="10" t="s">
        <v>418</v>
      </c>
      <c r="D144" s="10">
        <v>0.99239999999999995</v>
      </c>
      <c r="E144" s="11" t="s">
        <v>747</v>
      </c>
      <c r="F144" s="11" t="s">
        <v>748</v>
      </c>
      <c r="G144" s="14" t="s">
        <v>599</v>
      </c>
      <c r="H144" s="12" t="s">
        <v>1055</v>
      </c>
      <c r="I144" s="12" t="s">
        <v>1056</v>
      </c>
      <c r="J144" s="13" t="s">
        <v>645</v>
      </c>
    </row>
    <row r="145" spans="1:10" x14ac:dyDescent="0.2">
      <c r="A145" s="2" t="s">
        <v>419</v>
      </c>
      <c r="B145" s="10" t="s">
        <v>420</v>
      </c>
      <c r="C145" s="10" t="s">
        <v>421</v>
      </c>
      <c r="D145" s="10">
        <v>0.99209999999999998</v>
      </c>
      <c r="E145" s="11" t="s">
        <v>749</v>
      </c>
      <c r="F145" s="11" t="s">
        <v>750</v>
      </c>
      <c r="G145" s="11">
        <v>1.1299999999999999E-2</v>
      </c>
      <c r="H145" s="12" t="s">
        <v>1057</v>
      </c>
      <c r="I145" s="12" t="s">
        <v>1058</v>
      </c>
      <c r="J145" s="12">
        <v>4.1000000000000003E-3</v>
      </c>
    </row>
    <row r="146" spans="1:10" x14ac:dyDescent="0.2">
      <c r="A146" s="2" t="s">
        <v>422</v>
      </c>
      <c r="B146" s="10" t="s">
        <v>423</v>
      </c>
      <c r="C146" s="10" t="s">
        <v>424</v>
      </c>
      <c r="D146" s="10">
        <v>0.96509999999999996</v>
      </c>
      <c r="E146" s="11" t="s">
        <v>751</v>
      </c>
      <c r="F146" s="11" t="s">
        <v>752</v>
      </c>
      <c r="G146" s="11">
        <v>0.61960000000000004</v>
      </c>
      <c r="H146" s="12" t="s">
        <v>1059</v>
      </c>
      <c r="I146" s="12" t="s">
        <v>1060</v>
      </c>
      <c r="J146" s="12">
        <v>0.61960000000000004</v>
      </c>
    </row>
    <row r="147" spans="1:10" x14ac:dyDescent="0.2">
      <c r="A147" s="2" t="s">
        <v>425</v>
      </c>
      <c r="B147" s="10" t="s">
        <v>426</v>
      </c>
      <c r="C147" s="10" t="s">
        <v>427</v>
      </c>
      <c r="D147" s="10">
        <v>0.90359999999999996</v>
      </c>
      <c r="E147" s="11" t="s">
        <v>753</v>
      </c>
      <c r="F147" s="11" t="s">
        <v>754</v>
      </c>
      <c r="G147" s="11">
        <v>1.11E-2</v>
      </c>
      <c r="H147" s="12" t="s">
        <v>1061</v>
      </c>
      <c r="I147" s="12" t="s">
        <v>1062</v>
      </c>
      <c r="J147" s="12">
        <v>1.03E-2</v>
      </c>
    </row>
    <row r="148" spans="1:10" x14ac:dyDescent="0.2">
      <c r="A148" s="2" t="s">
        <v>428</v>
      </c>
      <c r="B148" s="10" t="s">
        <v>429</v>
      </c>
      <c r="C148" s="10" t="s">
        <v>430</v>
      </c>
      <c r="D148" s="10">
        <v>0.75429999999999997</v>
      </c>
      <c r="E148" s="11" t="s">
        <v>755</v>
      </c>
      <c r="F148" s="11" t="s">
        <v>756</v>
      </c>
      <c r="G148" s="11">
        <v>0.49359999999999998</v>
      </c>
      <c r="H148" s="12" t="s">
        <v>1063</v>
      </c>
      <c r="I148" s="12" t="s">
        <v>1064</v>
      </c>
      <c r="J148" s="12">
        <v>0.7611</v>
      </c>
    </row>
    <row r="149" spans="1:10" x14ac:dyDescent="0.2">
      <c r="A149" s="2" t="s">
        <v>431</v>
      </c>
      <c r="B149" s="10" t="s">
        <v>432</v>
      </c>
      <c r="C149" s="10" t="s">
        <v>433</v>
      </c>
      <c r="D149" s="10">
        <v>0.84430000000000005</v>
      </c>
      <c r="E149" s="11" t="s">
        <v>757</v>
      </c>
      <c r="F149" s="11" t="s">
        <v>758</v>
      </c>
      <c r="G149" s="11">
        <v>8.4500000000000006E-2</v>
      </c>
      <c r="H149" s="12" t="s">
        <v>1065</v>
      </c>
      <c r="I149" s="12" t="s">
        <v>1066</v>
      </c>
      <c r="J149" s="12">
        <v>0.51390000000000002</v>
      </c>
    </row>
    <row r="150" spans="1:10" x14ac:dyDescent="0.2">
      <c r="A150" s="2" t="s">
        <v>434</v>
      </c>
      <c r="B150" s="10" t="s">
        <v>435</v>
      </c>
      <c r="C150" s="10" t="s">
        <v>436</v>
      </c>
      <c r="D150" s="10">
        <v>0.79069999999999996</v>
      </c>
      <c r="E150" s="11" t="s">
        <v>759</v>
      </c>
      <c r="F150" s="11" t="s">
        <v>760</v>
      </c>
      <c r="G150" s="11">
        <v>0.25430000000000003</v>
      </c>
      <c r="H150" s="12" t="s">
        <v>1067</v>
      </c>
      <c r="I150" s="12" t="s">
        <v>1068</v>
      </c>
      <c r="J150" s="12">
        <v>0.99209999999999998</v>
      </c>
    </row>
    <row r="151" spans="1:10" x14ac:dyDescent="0.2">
      <c r="A151" s="2" t="s">
        <v>437</v>
      </c>
      <c r="B151" s="10" t="s">
        <v>438</v>
      </c>
      <c r="C151" s="10" t="s">
        <v>439</v>
      </c>
      <c r="D151" s="10">
        <v>0.98280000000000001</v>
      </c>
      <c r="E151" s="11" t="s">
        <v>761</v>
      </c>
      <c r="F151" s="11" t="s">
        <v>762</v>
      </c>
      <c r="G151" s="14" t="s">
        <v>763</v>
      </c>
      <c r="H151" s="12" t="s">
        <v>1069</v>
      </c>
      <c r="I151" s="12" t="s">
        <v>1070</v>
      </c>
      <c r="J151" s="12">
        <v>1.1000000000000001E-3</v>
      </c>
    </row>
    <row r="152" spans="1:10" x14ac:dyDescent="0.2">
      <c r="A152" s="2" t="s">
        <v>440</v>
      </c>
      <c r="B152" s="10" t="s">
        <v>441</v>
      </c>
      <c r="C152" s="10" t="s">
        <v>442</v>
      </c>
      <c r="D152" s="10">
        <v>0.99619999999999997</v>
      </c>
      <c r="E152" s="11" t="s">
        <v>764</v>
      </c>
      <c r="F152" s="11" t="s">
        <v>765</v>
      </c>
      <c r="G152" s="11">
        <v>0</v>
      </c>
      <c r="H152" s="12" t="s">
        <v>1071</v>
      </c>
      <c r="I152" s="12" t="s">
        <v>1072</v>
      </c>
      <c r="J152" s="13" t="s">
        <v>599</v>
      </c>
    </row>
    <row r="153" spans="1:10" x14ac:dyDescent="0.2">
      <c r="A153" s="2" t="s">
        <v>443</v>
      </c>
      <c r="B153" s="10" t="s">
        <v>444</v>
      </c>
      <c r="C153" s="10" t="s">
        <v>445</v>
      </c>
      <c r="D153" s="10">
        <v>0.98280000000000001</v>
      </c>
      <c r="E153" s="11" t="s">
        <v>766</v>
      </c>
      <c r="F153" s="11" t="s">
        <v>767</v>
      </c>
      <c r="G153" s="11">
        <v>0</v>
      </c>
      <c r="H153" s="12" t="s">
        <v>1073</v>
      </c>
      <c r="I153" s="12" t="s">
        <v>1074</v>
      </c>
      <c r="J153" s="13" t="s">
        <v>1075</v>
      </c>
    </row>
    <row r="154" spans="1:10" x14ac:dyDescent="0.2">
      <c r="A154" s="2" t="s">
        <v>446</v>
      </c>
      <c r="B154" s="10" t="s">
        <v>447</v>
      </c>
      <c r="C154" s="10" t="s">
        <v>448</v>
      </c>
      <c r="D154" s="10">
        <v>0.9506</v>
      </c>
      <c r="E154" s="11" t="s">
        <v>768</v>
      </c>
      <c r="F154" s="11" t="s">
        <v>769</v>
      </c>
      <c r="G154" s="11">
        <v>0</v>
      </c>
      <c r="H154" s="12" t="s">
        <v>1076</v>
      </c>
      <c r="I154" s="12" t="s">
        <v>1077</v>
      </c>
      <c r="J154" s="13" t="s">
        <v>599</v>
      </c>
    </row>
    <row r="155" spans="1:10" x14ac:dyDescent="0.2">
      <c r="A155" s="2" t="s">
        <v>449</v>
      </c>
      <c r="B155" s="10" t="s">
        <v>450</v>
      </c>
      <c r="C155" s="10" t="s">
        <v>451</v>
      </c>
      <c r="D155" s="10">
        <v>0.80920000000000003</v>
      </c>
      <c r="E155" s="11" t="s">
        <v>770</v>
      </c>
      <c r="F155" s="11" t="s">
        <v>771</v>
      </c>
      <c r="G155" s="14" t="s">
        <v>599</v>
      </c>
      <c r="H155" s="12" t="s">
        <v>1078</v>
      </c>
      <c r="I155" s="12" t="s">
        <v>1079</v>
      </c>
      <c r="J155" s="12">
        <v>0</v>
      </c>
    </row>
    <row r="156" spans="1:10" x14ac:dyDescent="0.2">
      <c r="A156" s="2" t="s">
        <v>452</v>
      </c>
      <c r="B156" s="10" t="s">
        <v>453</v>
      </c>
      <c r="C156" s="10" t="s">
        <v>454</v>
      </c>
      <c r="D156" s="10">
        <v>0.49170000000000003</v>
      </c>
      <c r="E156" s="11" t="s">
        <v>772</v>
      </c>
      <c r="F156" s="11" t="s">
        <v>773</v>
      </c>
      <c r="G156" s="11">
        <v>0.96120000000000005</v>
      </c>
      <c r="H156" s="12" t="s">
        <v>1080</v>
      </c>
      <c r="I156" s="12" t="s">
        <v>1081</v>
      </c>
      <c r="J156" s="12">
        <v>0.49359999999999998</v>
      </c>
    </row>
    <row r="157" spans="1:10" x14ac:dyDescent="0.2">
      <c r="A157" s="2" t="s">
        <v>455</v>
      </c>
      <c r="B157" s="10" t="s">
        <v>456</v>
      </c>
      <c r="C157" s="10" t="s">
        <v>457</v>
      </c>
      <c r="D157" s="10">
        <v>0.52</v>
      </c>
      <c r="E157" s="11" t="s">
        <v>774</v>
      </c>
      <c r="F157" s="11" t="s">
        <v>775</v>
      </c>
      <c r="G157" s="11">
        <v>0.97450000000000003</v>
      </c>
      <c r="H157" s="12" t="s">
        <v>1082</v>
      </c>
      <c r="I157" s="12" t="s">
        <v>1083</v>
      </c>
      <c r="J157" s="12">
        <v>0.13900000000000001</v>
      </c>
    </row>
    <row r="158" spans="1:10" x14ac:dyDescent="0.2">
      <c r="A158" s="2" t="s">
        <v>458</v>
      </c>
      <c r="B158" s="10" t="s">
        <v>459</v>
      </c>
      <c r="C158" s="10" t="s">
        <v>460</v>
      </c>
      <c r="D158" s="10">
        <v>0.60650000000000004</v>
      </c>
      <c r="E158" s="11" t="s">
        <v>776</v>
      </c>
      <c r="F158" s="11" t="s">
        <v>777</v>
      </c>
      <c r="G158" s="14" t="s">
        <v>763</v>
      </c>
      <c r="H158" s="12" t="s">
        <v>1084</v>
      </c>
      <c r="I158" s="12" t="s">
        <v>1085</v>
      </c>
      <c r="J158" s="12">
        <v>8.0000000000000002E-3</v>
      </c>
    </row>
    <row r="159" spans="1:10" x14ac:dyDescent="0.2">
      <c r="A159" s="2" t="s">
        <v>461</v>
      </c>
      <c r="B159" s="10" t="s">
        <v>462</v>
      </c>
      <c r="C159" s="10" t="s">
        <v>463</v>
      </c>
      <c r="D159" s="10">
        <v>0.64600000000000002</v>
      </c>
      <c r="E159" s="11" t="s">
        <v>778</v>
      </c>
      <c r="F159" s="11" t="s">
        <v>779</v>
      </c>
      <c r="G159" s="11">
        <v>0.41560000000000002</v>
      </c>
      <c r="H159" s="12" t="s">
        <v>1086</v>
      </c>
      <c r="I159" s="12" t="s">
        <v>266</v>
      </c>
      <c r="J159" s="12">
        <v>7.7499999999999999E-2</v>
      </c>
    </row>
    <row r="160" spans="1:10" x14ac:dyDescent="0.2">
      <c r="A160" s="2" t="s">
        <v>464</v>
      </c>
      <c r="B160" s="10" t="s">
        <v>465</v>
      </c>
      <c r="C160" s="10" t="s">
        <v>466</v>
      </c>
      <c r="D160" s="10">
        <v>0.67859999999999998</v>
      </c>
      <c r="E160" s="11" t="s">
        <v>780</v>
      </c>
      <c r="F160" s="11" t="s">
        <v>781</v>
      </c>
      <c r="G160" s="14" t="s">
        <v>599</v>
      </c>
      <c r="H160" s="12" t="s">
        <v>1087</v>
      </c>
      <c r="I160" s="12" t="s">
        <v>1088</v>
      </c>
      <c r="J160" s="12">
        <v>1.9E-3</v>
      </c>
    </row>
    <row r="161" spans="1:10" x14ac:dyDescent="0.2">
      <c r="A161" s="2" t="s">
        <v>467</v>
      </c>
      <c r="B161" s="10" t="s">
        <v>468</v>
      </c>
      <c r="C161" s="10" t="s">
        <v>469</v>
      </c>
      <c r="D161" s="10">
        <v>0.98280000000000001</v>
      </c>
      <c r="E161" s="11" t="s">
        <v>782</v>
      </c>
      <c r="F161" s="11" t="s">
        <v>783</v>
      </c>
      <c r="G161" s="11">
        <v>0.5131</v>
      </c>
      <c r="H161" s="12" t="s">
        <v>1089</v>
      </c>
      <c r="I161" s="12" t="s">
        <v>1090</v>
      </c>
      <c r="J161" s="12">
        <v>0.57840000000000003</v>
      </c>
    </row>
    <row r="162" spans="1:10" x14ac:dyDescent="0.2">
      <c r="A162" s="2" t="s">
        <v>470</v>
      </c>
      <c r="B162" s="10" t="s">
        <v>471</v>
      </c>
      <c r="C162" s="10" t="s">
        <v>472</v>
      </c>
      <c r="D162" s="10">
        <v>0.98660000000000003</v>
      </c>
      <c r="E162" s="11" t="s">
        <v>784</v>
      </c>
      <c r="F162" s="11" t="s">
        <v>785</v>
      </c>
      <c r="G162" s="11">
        <v>0.56200000000000006</v>
      </c>
      <c r="H162" s="12" t="s">
        <v>1091</v>
      </c>
      <c r="I162" s="12" t="s">
        <v>1092</v>
      </c>
      <c r="J162" s="12">
        <v>0.51149999999999995</v>
      </c>
    </row>
    <row r="163" spans="1:10" x14ac:dyDescent="0.2">
      <c r="A163" s="2" t="s">
        <v>473</v>
      </c>
      <c r="B163" s="10" t="s">
        <v>474</v>
      </c>
      <c r="C163" s="10" t="s">
        <v>475</v>
      </c>
      <c r="D163" s="10">
        <v>0.32590000000000002</v>
      </c>
      <c r="E163" s="11" t="s">
        <v>786</v>
      </c>
      <c r="F163" s="11" t="s">
        <v>787</v>
      </c>
      <c r="G163" s="11">
        <v>0.38890000000000002</v>
      </c>
      <c r="H163" s="12" t="s">
        <v>1093</v>
      </c>
      <c r="I163" s="12" t="s">
        <v>1094</v>
      </c>
      <c r="J163" s="12">
        <v>0.65680000000000005</v>
      </c>
    </row>
    <row r="164" spans="1:10" x14ac:dyDescent="0.2">
      <c r="A164" s="2" t="s">
        <v>476</v>
      </c>
      <c r="B164" s="10" t="s">
        <v>477</v>
      </c>
      <c r="C164" s="10" t="s">
        <v>478</v>
      </c>
      <c r="D164" s="10">
        <v>0.93579999999999997</v>
      </c>
      <c r="E164" s="11" t="s">
        <v>788</v>
      </c>
      <c r="F164" s="11" t="s">
        <v>789</v>
      </c>
      <c r="G164" s="11">
        <v>0.73580000000000001</v>
      </c>
      <c r="H164" s="12" t="s">
        <v>1095</v>
      </c>
      <c r="I164" s="12" t="s">
        <v>1096</v>
      </c>
      <c r="J164" s="12">
        <v>0.79359999999999997</v>
      </c>
    </row>
    <row r="165" spans="1:10" x14ac:dyDescent="0.2">
      <c r="A165" s="2" t="s">
        <v>479</v>
      </c>
      <c r="B165" s="10" t="s">
        <v>480</v>
      </c>
      <c r="C165" s="10" t="s">
        <v>481</v>
      </c>
      <c r="D165" s="10">
        <v>0.49170000000000003</v>
      </c>
      <c r="E165" s="11" t="s">
        <v>790</v>
      </c>
      <c r="F165" s="11" t="s">
        <v>791</v>
      </c>
      <c r="G165" s="11">
        <v>1.5100000000000001E-2</v>
      </c>
      <c r="H165" s="12" t="s">
        <v>1097</v>
      </c>
      <c r="I165" s="12" t="s">
        <v>1098</v>
      </c>
      <c r="J165" s="12">
        <v>0.18709999999999999</v>
      </c>
    </row>
    <row r="166" spans="1:10" x14ac:dyDescent="0.2">
      <c r="A166" s="2" t="s">
        <v>482</v>
      </c>
      <c r="B166" s="10" t="s">
        <v>57</v>
      </c>
      <c r="C166" s="10" t="s">
        <v>57</v>
      </c>
      <c r="D166" s="10">
        <v>0.98280000000000001</v>
      </c>
      <c r="E166" s="11" t="s">
        <v>248</v>
      </c>
      <c r="F166" s="11" t="s">
        <v>57</v>
      </c>
      <c r="G166" s="11">
        <v>2.8899999999999999E-2</v>
      </c>
      <c r="H166" s="12" t="s">
        <v>57</v>
      </c>
      <c r="I166" s="12" t="s">
        <v>57</v>
      </c>
      <c r="J166" s="12">
        <v>0.62250000000000005</v>
      </c>
    </row>
    <row r="167" spans="1:10" x14ac:dyDescent="0.2">
      <c r="A167" s="2" t="s">
        <v>483</v>
      </c>
      <c r="B167" s="10" t="s">
        <v>484</v>
      </c>
      <c r="C167" s="10" t="s">
        <v>485</v>
      </c>
      <c r="D167" s="10">
        <v>0.9798</v>
      </c>
      <c r="E167" s="11" t="s">
        <v>792</v>
      </c>
      <c r="F167" s="11" t="s">
        <v>793</v>
      </c>
      <c r="G167" s="11">
        <v>6.6E-3</v>
      </c>
      <c r="H167" s="12" t="s">
        <v>1099</v>
      </c>
      <c r="I167" s="12" t="s">
        <v>1100</v>
      </c>
      <c r="J167" s="12">
        <v>7.7200000000000005E-2</v>
      </c>
    </row>
    <row r="227" spans="4:4" x14ac:dyDescent="0.2">
      <c r="D227" s="1"/>
    </row>
    <row r="228" spans="4:4" x14ac:dyDescent="0.2">
      <c r="D228" s="1"/>
    </row>
    <row r="243" spans="4:4" x14ac:dyDescent="0.2">
      <c r="D243" s="1"/>
    </row>
    <row r="251" spans="4:4" x14ac:dyDescent="0.2">
      <c r="D251" s="1"/>
    </row>
    <row r="255" spans="4:4" x14ac:dyDescent="0.2">
      <c r="D255" s="1"/>
    </row>
    <row r="262" spans="4:4" x14ac:dyDescent="0.2">
      <c r="D262" s="1"/>
    </row>
    <row r="266" spans="4:4" x14ac:dyDescent="0.2">
      <c r="D266" s="1"/>
    </row>
    <row r="273" spans="4:4" x14ac:dyDescent="0.2">
      <c r="D273" s="1"/>
    </row>
    <row r="275" spans="4:4" x14ac:dyDescent="0.2">
      <c r="D275" s="1"/>
    </row>
    <row r="278" spans="4:4" x14ac:dyDescent="0.2">
      <c r="D278" s="1"/>
    </row>
    <row r="283" spans="4:4" x14ac:dyDescent="0.2">
      <c r="D283" s="1"/>
    </row>
    <row r="285" spans="4:4" x14ac:dyDescent="0.2">
      <c r="D285" s="1"/>
    </row>
    <row r="309" spans="4:4" x14ac:dyDescent="0.2">
      <c r="D309" s="1"/>
    </row>
    <row r="316" spans="4:4" x14ac:dyDescent="0.2">
      <c r="D316" s="1"/>
    </row>
    <row r="320" spans="4:4" x14ac:dyDescent="0.2">
      <c r="D320" s="1"/>
    </row>
    <row r="323" spans="4:4" x14ac:dyDescent="0.2">
      <c r="D323" s="1"/>
    </row>
    <row r="325" spans="4:4" x14ac:dyDescent="0.2">
      <c r="D325" s="1"/>
    </row>
    <row r="378" spans="4:4" x14ac:dyDescent="0.2">
      <c r="D378" s="1"/>
    </row>
    <row r="384" spans="4:4" x14ac:dyDescent="0.2">
      <c r="D384" s="1"/>
    </row>
    <row r="388" spans="4:4" x14ac:dyDescent="0.2">
      <c r="D388" s="1"/>
    </row>
    <row r="407" spans="4:4" x14ac:dyDescent="0.2">
      <c r="D407" s="1"/>
    </row>
    <row r="408" spans="4:4" x14ac:dyDescent="0.2">
      <c r="D408" s="1"/>
    </row>
    <row r="427" spans="4:4" x14ac:dyDescent="0.2">
      <c r="D427" s="1"/>
    </row>
    <row r="440" spans="4:4" x14ac:dyDescent="0.2">
      <c r="D440" s="1"/>
    </row>
    <row r="444" spans="4:4" x14ac:dyDescent="0.2">
      <c r="D444" s="1"/>
    </row>
    <row r="458" spans="4:4" x14ac:dyDescent="0.2">
      <c r="D458" s="1"/>
    </row>
    <row r="463" spans="4:4" x14ac:dyDescent="0.2">
      <c r="D463" s="1"/>
    </row>
    <row r="474" spans="4:4" x14ac:dyDescent="0.2">
      <c r="D474" s="1"/>
    </row>
    <row r="482" spans="4:4" x14ac:dyDescent="0.2">
      <c r="D482" s="1"/>
    </row>
    <row r="483" spans="4:4" x14ac:dyDescent="0.2">
      <c r="D483" s="1"/>
    </row>
    <row r="484" spans="4:4" x14ac:dyDescent="0.2">
      <c r="D484" s="1"/>
    </row>
  </sheetData>
  <mergeCells count="3">
    <mergeCell ref="B1:D1"/>
    <mergeCell ref="E1:G1"/>
    <mergeCell ref="H1:J1"/>
  </mergeCells>
  <conditionalFormatting sqref="G3:G167">
    <cfRule type="containsText" dxfId="11" priority="4" operator="containsText" text="e-">
      <formula>NOT(ISERROR(SEARCH("e-",G3)))</formula>
    </cfRule>
    <cfRule type="cellIs" dxfId="10" priority="3" operator="lessThanOrEqual">
      <formula>0.05</formula>
    </cfRule>
  </conditionalFormatting>
  <conditionalFormatting sqref="D3:D167">
    <cfRule type="cellIs" dxfId="9" priority="1" operator="lessThanOrEqual">
      <formula>0.05</formula>
    </cfRule>
    <cfRule type="containsText" dxfId="8" priority="5" operator="containsText" text="e-">
      <formula>NOT(ISERROR(SEARCH("e-",D3)))</formula>
    </cfRule>
  </conditionalFormatting>
  <conditionalFormatting sqref="J3:J167">
    <cfRule type="cellIs" dxfId="7" priority="2" operator="lessThanOrEqual">
      <formula>0.05</formula>
    </cfRule>
    <cfRule type="containsText" dxfId="6" priority="6" operator="containsText" text="e-">
      <formula>NOT(ISERROR(SEARCH("e-",J3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wins_diet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errill Carter</dc:creator>
  <cp:lastModifiedBy>Matthew Merrill Carter</cp:lastModifiedBy>
  <dcterms:created xsi:type="dcterms:W3CDTF">2025-01-02T21:49:15Z</dcterms:created>
  <dcterms:modified xsi:type="dcterms:W3CDTF">2025-01-02T21:49:15Z</dcterms:modified>
</cp:coreProperties>
</file>